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lio7\Downloads\"/>
    </mc:Choice>
  </mc:AlternateContent>
  <xr:revisionPtr revIDLastSave="0" documentId="13_ncr:1_{4559E792-F090-4C95-8101-20496F4730BA}" xr6:coauthVersionLast="47" xr6:coauthVersionMax="47" xr10:uidLastSave="{00000000-0000-0000-0000-000000000000}"/>
  <bookViews>
    <workbookView xWindow="-110" yWindow="-110" windowWidth="19420" windowHeight="11500" tabRatio="828" firstSheet="4" activeTab="11" xr2:uid="{B5A98225-298D-46F9-9E00-11D82C28737C}"/>
  </bookViews>
  <sheets>
    <sheet name="PECO" sheetId="15" r:id="rId1"/>
    <sheet name="LBPenguin" sheetId="12" r:id="rId2"/>
    <sheet name="Gannet" sheetId="2" r:id="rId3"/>
    <sheet name="A Penguin" sheetId="6" r:id="rId4"/>
    <sheet name="Murre" sheetId="13" r:id="rId5"/>
    <sheet name="Tamarin" sheetId="21" r:id="rId6"/>
    <sheet name="Reindeer" sheetId="22" r:id="rId7"/>
    <sheet name="Dovekie" sheetId="11" r:id="rId8"/>
    <sheet name="Kittiwake" sheetId="14" r:id="rId9"/>
    <sheet name="LynxHareSquirrel" sheetId="17" r:id="rId10"/>
    <sheet name="Boobies" sheetId="5" r:id="rId11"/>
    <sheet name="Polar Bear" sheetId="23" r:id="rId12"/>
    <sheet name="Seal" sheetId="24" r:id="rId13"/>
  </sheets>
  <definedNames>
    <definedName name="_xlnm._FilterDatabase" localSheetId="1" hidden="1">LBPenguin!$A$2:$U$2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3" l="1"/>
  <c r="H7" i="23"/>
  <c r="H6" i="23"/>
  <c r="H5" i="23"/>
  <c r="H4" i="23"/>
  <c r="H3" i="23"/>
  <c r="E3" i="21" l="1"/>
  <c r="H12" i="21"/>
  <c r="E12" i="21"/>
  <c r="H11" i="21"/>
  <c r="E11" i="21"/>
  <c r="H10" i="21"/>
  <c r="E10" i="21"/>
  <c r="H9" i="21"/>
  <c r="E9" i="21"/>
  <c r="H8" i="21"/>
  <c r="E8" i="21"/>
  <c r="H7" i="21"/>
  <c r="E7" i="21"/>
  <c r="H6" i="21"/>
  <c r="E6" i="21"/>
  <c r="H5" i="21"/>
  <c r="E5" i="21"/>
  <c r="H4" i="21"/>
  <c r="E4" i="21"/>
  <c r="H3" i="21"/>
  <c r="R16" i="15"/>
  <c r="BG4" i="14" l="1"/>
  <c r="BH4" i="14"/>
  <c r="BG5" i="14"/>
  <c r="BH5" i="14"/>
  <c r="BG6" i="14"/>
  <c r="BH6" i="14"/>
  <c r="BG7" i="14"/>
  <c r="BH7" i="14"/>
  <c r="BG8" i="14"/>
  <c r="BH8" i="14"/>
  <c r="BG9" i="14"/>
  <c r="BH9" i="14"/>
  <c r="BG10" i="14"/>
  <c r="BH10" i="14"/>
  <c r="BG11" i="14"/>
  <c r="BH11" i="14"/>
  <c r="BG12" i="14"/>
  <c r="BH12" i="14"/>
  <c r="BG13" i="14"/>
  <c r="BH13" i="14"/>
  <c r="BG14" i="14"/>
  <c r="BH14" i="14"/>
  <c r="BG15" i="14"/>
  <c r="BH15" i="14"/>
  <c r="BG16" i="14"/>
  <c r="BH16" i="14"/>
  <c r="BG17" i="14"/>
  <c r="BH17" i="14"/>
  <c r="BG18" i="14"/>
  <c r="BH18" i="14"/>
  <c r="BG19" i="14"/>
  <c r="BH19" i="14"/>
  <c r="BG20" i="14"/>
  <c r="BH20" i="14"/>
  <c r="BG21" i="14"/>
  <c r="BH21" i="14"/>
  <c r="BG22" i="14"/>
  <c r="BH22" i="14"/>
  <c r="BG23" i="14"/>
  <c r="BH23" i="14"/>
  <c r="BG24" i="14"/>
  <c r="BH24" i="14"/>
  <c r="BG25" i="14"/>
  <c r="BH25" i="14"/>
  <c r="BG26" i="14"/>
  <c r="BH26" i="14"/>
  <c r="BG27" i="14"/>
  <c r="BH27" i="14"/>
  <c r="BG28" i="14"/>
  <c r="BH28" i="14"/>
  <c r="BG29" i="14"/>
  <c r="BH29" i="14"/>
  <c r="BG30" i="14"/>
  <c r="BH30" i="14"/>
  <c r="BG31" i="14"/>
  <c r="BH31" i="14"/>
  <c r="BG32" i="14"/>
  <c r="BH32" i="14"/>
  <c r="BG33" i="14"/>
  <c r="BH33" i="14"/>
  <c r="BG34" i="14"/>
  <c r="BH34" i="14"/>
  <c r="BG35" i="14"/>
  <c r="BH35" i="14"/>
  <c r="BG36" i="14"/>
  <c r="BH36" i="14"/>
  <c r="BG37" i="14"/>
  <c r="BH37" i="14"/>
  <c r="BG38" i="14"/>
  <c r="BH38" i="14"/>
  <c r="BG39" i="14"/>
  <c r="BH39" i="14"/>
  <c r="BG40" i="14"/>
  <c r="BH40" i="14"/>
  <c r="BG41" i="14"/>
  <c r="BH41" i="14"/>
  <c r="BG42" i="14"/>
  <c r="BH42" i="14"/>
  <c r="BG43" i="14"/>
  <c r="BH43" i="14"/>
  <c r="BG44" i="14"/>
  <c r="BH44" i="14"/>
  <c r="BG45" i="14"/>
  <c r="BH45" i="14"/>
  <c r="BG46" i="14"/>
  <c r="BH46" i="14"/>
  <c r="BG47" i="14"/>
  <c r="BH47" i="14"/>
  <c r="BG48" i="14"/>
  <c r="BH48" i="14"/>
  <c r="BG49" i="14"/>
  <c r="BH49" i="14"/>
  <c r="BG50" i="14"/>
  <c r="BH50" i="14"/>
  <c r="BG51" i="14"/>
  <c r="BH51" i="14"/>
  <c r="BG52" i="14"/>
  <c r="BH52" i="14"/>
  <c r="BH3" i="14"/>
  <c r="BG3" i="14"/>
  <c r="H58" i="14"/>
  <c r="H62" i="14"/>
  <c r="H63" i="14"/>
  <c r="H64" i="14"/>
  <c r="H65" i="14"/>
  <c r="H61" i="14"/>
  <c r="H59" i="14"/>
  <c r="G59" i="14"/>
  <c r="G61" i="14"/>
  <c r="G62" i="14"/>
  <c r="G63" i="14"/>
  <c r="G64" i="14"/>
  <c r="G65" i="14"/>
  <c r="G58" i="14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2" i="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3" i="12"/>
  <c r="R19" i="15"/>
  <c r="M19" i="15"/>
  <c r="L19" i="15"/>
  <c r="K19" i="15"/>
  <c r="J19" i="15"/>
  <c r="R18" i="15"/>
  <c r="M18" i="15"/>
  <c r="L18" i="15"/>
  <c r="K18" i="15"/>
  <c r="J18" i="15"/>
  <c r="N18" i="15" s="1"/>
  <c r="R17" i="15"/>
  <c r="M17" i="15"/>
  <c r="L17" i="15"/>
  <c r="K17" i="15"/>
  <c r="J17" i="15"/>
  <c r="M16" i="15"/>
  <c r="L16" i="15"/>
  <c r="K16" i="15"/>
  <c r="J16" i="15"/>
  <c r="N16" i="15" s="1"/>
  <c r="R15" i="15"/>
  <c r="M15" i="15"/>
  <c r="L15" i="15"/>
  <c r="K15" i="15"/>
  <c r="J15" i="15"/>
  <c r="R14" i="15"/>
  <c r="M14" i="15"/>
  <c r="L14" i="15"/>
  <c r="K14" i="15"/>
  <c r="J14" i="15"/>
  <c r="R13" i="15"/>
  <c r="M13" i="15"/>
  <c r="L13" i="15"/>
  <c r="K13" i="15"/>
  <c r="J13" i="15"/>
  <c r="R12" i="15"/>
  <c r="M12" i="15"/>
  <c r="L12" i="15"/>
  <c r="K12" i="15"/>
  <c r="J12" i="15"/>
  <c r="R11" i="15"/>
  <c r="M11" i="15"/>
  <c r="L11" i="15"/>
  <c r="K11" i="15"/>
  <c r="J11" i="15"/>
  <c r="N11" i="15" s="1"/>
  <c r="R10" i="15"/>
  <c r="M10" i="15"/>
  <c r="L10" i="15"/>
  <c r="K10" i="15"/>
  <c r="J10" i="15"/>
  <c r="R9" i="15"/>
  <c r="M9" i="15"/>
  <c r="L9" i="15"/>
  <c r="K9" i="15"/>
  <c r="J9" i="15"/>
  <c r="R8" i="15"/>
  <c r="M8" i="15"/>
  <c r="L8" i="15"/>
  <c r="K8" i="15"/>
  <c r="J8" i="15"/>
  <c r="R7" i="15"/>
  <c r="M7" i="15"/>
  <c r="L7" i="15"/>
  <c r="K7" i="15"/>
  <c r="J7" i="15"/>
  <c r="R6" i="15"/>
  <c r="M6" i="15"/>
  <c r="L6" i="15"/>
  <c r="K6" i="15"/>
  <c r="J6" i="15"/>
  <c r="N6" i="15" s="1"/>
  <c r="R5" i="15"/>
  <c r="M5" i="15"/>
  <c r="L5" i="15"/>
  <c r="K5" i="15"/>
  <c r="J5" i="15"/>
  <c r="R4" i="15"/>
  <c r="M4" i="15"/>
  <c r="L4" i="15"/>
  <c r="K4" i="15"/>
  <c r="J4" i="15"/>
  <c r="N4" i="15" s="1"/>
  <c r="R3" i="15"/>
  <c r="M3" i="15"/>
  <c r="L3" i="15"/>
  <c r="K3" i="15"/>
  <c r="J3" i="15"/>
  <c r="T27" i="13"/>
  <c r="S27" i="13"/>
  <c r="T26" i="13"/>
  <c r="T28" i="13" s="1"/>
  <c r="S26" i="13"/>
  <c r="E17" i="11"/>
  <c r="G53" i="14"/>
  <c r="R26" i="13"/>
  <c r="AS4" i="5"/>
  <c r="AS5" i="5"/>
  <c r="AS6" i="5"/>
  <c r="AS7" i="5"/>
  <c r="AS8" i="5"/>
  <c r="AS9" i="5"/>
  <c r="AS10" i="5"/>
  <c r="AS11" i="5"/>
  <c r="AS12" i="5"/>
  <c r="AS13" i="5"/>
  <c r="AS14" i="5"/>
  <c r="AS15" i="5"/>
  <c r="AS16" i="5"/>
  <c r="AS17" i="5"/>
  <c r="AS18" i="5"/>
  <c r="AS19" i="5"/>
  <c r="AS20" i="5"/>
  <c r="AS21" i="5"/>
  <c r="AS22" i="5"/>
  <c r="AS23" i="5"/>
  <c r="AS3" i="5"/>
  <c r="N19" i="15" l="1"/>
  <c r="N7" i="15"/>
  <c r="N12" i="15"/>
  <c r="N9" i="15"/>
  <c r="N14" i="15"/>
  <c r="N8" i="15"/>
  <c r="N13" i="15"/>
  <c r="N5" i="15"/>
  <c r="N17" i="15"/>
  <c r="N10" i="15"/>
  <c r="N3" i="15"/>
  <c r="N15" i="15"/>
  <c r="S28" i="13"/>
  <c r="BK52" i="14" l="1"/>
  <c r="BJ52" i="14"/>
  <c r="BI52" i="14"/>
  <c r="BD52" i="14" s="1"/>
  <c r="BF52" i="14"/>
  <c r="BK51" i="14"/>
  <c r="BJ51" i="14"/>
  <c r="BI51" i="14"/>
  <c r="BD51" i="14" s="1"/>
  <c r="BF51" i="14"/>
  <c r="BK50" i="14"/>
  <c r="BJ50" i="14"/>
  <c r="BI50" i="14"/>
  <c r="BD50" i="14" s="1"/>
  <c r="BF50" i="14"/>
  <c r="BK49" i="14"/>
  <c r="BJ49" i="14"/>
  <c r="BI49" i="14"/>
  <c r="BD49" i="14" s="1"/>
  <c r="BF49" i="14"/>
  <c r="BK48" i="14"/>
  <c r="BJ48" i="14"/>
  <c r="BI48" i="14"/>
  <c r="BD48" i="14" s="1"/>
  <c r="BF48" i="14"/>
  <c r="BK47" i="14"/>
  <c r="BJ47" i="14"/>
  <c r="BI47" i="14"/>
  <c r="BD47" i="14" s="1"/>
  <c r="BF47" i="14"/>
  <c r="BK46" i="14"/>
  <c r="BJ46" i="14"/>
  <c r="BI46" i="14"/>
  <c r="BD46" i="14" s="1"/>
  <c r="BF46" i="14"/>
  <c r="BK45" i="14"/>
  <c r="BJ45" i="14"/>
  <c r="BI45" i="14"/>
  <c r="BD45" i="14" s="1"/>
  <c r="BF45" i="14"/>
  <c r="BK44" i="14"/>
  <c r="BJ44" i="14"/>
  <c r="BI44" i="14"/>
  <c r="BD44" i="14" s="1"/>
  <c r="BF44" i="14"/>
  <c r="BK43" i="14"/>
  <c r="BJ43" i="14"/>
  <c r="BI43" i="14"/>
  <c r="BD43" i="14" s="1"/>
  <c r="BF43" i="14"/>
  <c r="BK42" i="14"/>
  <c r="BJ42" i="14"/>
  <c r="BI42" i="14"/>
  <c r="BD42" i="14" s="1"/>
  <c r="BF42" i="14"/>
  <c r="BK41" i="14"/>
  <c r="BJ41" i="14"/>
  <c r="BI41" i="14"/>
  <c r="BD41" i="14" s="1"/>
  <c r="BF41" i="14"/>
  <c r="BK40" i="14"/>
  <c r="BJ40" i="14"/>
  <c r="BI40" i="14"/>
  <c r="BD40" i="14" s="1"/>
  <c r="BF40" i="14"/>
  <c r="BK39" i="14"/>
  <c r="BJ39" i="14"/>
  <c r="BI39" i="14"/>
  <c r="BD39" i="14" s="1"/>
  <c r="BF39" i="14"/>
  <c r="BK38" i="14"/>
  <c r="BJ38" i="14"/>
  <c r="BI38" i="14"/>
  <c r="BD38" i="14" s="1"/>
  <c r="BF38" i="14"/>
  <c r="BK37" i="14"/>
  <c r="BJ37" i="14"/>
  <c r="BI37" i="14"/>
  <c r="BD37" i="14" s="1"/>
  <c r="BF37" i="14"/>
  <c r="BK36" i="14"/>
  <c r="BJ36" i="14"/>
  <c r="BI36" i="14"/>
  <c r="BD36" i="14" s="1"/>
  <c r="BF36" i="14"/>
  <c r="BK35" i="14"/>
  <c r="BJ35" i="14"/>
  <c r="BI35" i="14"/>
  <c r="BD35" i="14" s="1"/>
  <c r="BF35" i="14"/>
  <c r="BK33" i="14"/>
  <c r="BJ33" i="14"/>
  <c r="BI33" i="14"/>
  <c r="BD33" i="14" s="1"/>
  <c r="BF33" i="14"/>
  <c r="BK32" i="14"/>
  <c r="BJ32" i="14"/>
  <c r="BI32" i="14"/>
  <c r="BD32" i="14" s="1"/>
  <c r="BF32" i="14"/>
  <c r="BK31" i="14"/>
  <c r="BJ31" i="14"/>
  <c r="BI31" i="14"/>
  <c r="BD31" i="14" s="1"/>
  <c r="BF31" i="14"/>
  <c r="BK30" i="14"/>
  <c r="BJ30" i="14"/>
  <c r="BI30" i="14"/>
  <c r="BD30" i="14" s="1"/>
  <c r="BF30" i="14"/>
  <c r="BK29" i="14"/>
  <c r="BJ29" i="14"/>
  <c r="BI29" i="14"/>
  <c r="BD29" i="14" s="1"/>
  <c r="BF29" i="14"/>
  <c r="BK28" i="14"/>
  <c r="BJ28" i="14"/>
  <c r="BI28" i="14"/>
  <c r="BD28" i="14" s="1"/>
  <c r="BF28" i="14"/>
  <c r="BK27" i="14"/>
  <c r="BJ27" i="14"/>
  <c r="BI27" i="14"/>
  <c r="BD27" i="14" s="1"/>
  <c r="BF27" i="14"/>
  <c r="BK26" i="14"/>
  <c r="BJ26" i="14"/>
  <c r="BI26" i="14"/>
  <c r="BD26" i="14" s="1"/>
  <c r="BF26" i="14"/>
  <c r="BK25" i="14"/>
  <c r="BJ25" i="14"/>
  <c r="BI25" i="14"/>
  <c r="BD25" i="14" s="1"/>
  <c r="BF25" i="14"/>
  <c r="BK24" i="14"/>
  <c r="BJ24" i="14"/>
  <c r="BI24" i="14"/>
  <c r="BD24" i="14" s="1"/>
  <c r="BF24" i="14"/>
  <c r="BK23" i="14"/>
  <c r="BJ23" i="14"/>
  <c r="BI23" i="14"/>
  <c r="BD23" i="14" s="1"/>
  <c r="BF23" i="14"/>
  <c r="BK22" i="14"/>
  <c r="BJ22" i="14"/>
  <c r="BI22" i="14"/>
  <c r="BD22" i="14" s="1"/>
  <c r="BF22" i="14"/>
  <c r="BK21" i="14"/>
  <c r="BJ21" i="14"/>
  <c r="BI21" i="14"/>
  <c r="BD21" i="14" s="1"/>
  <c r="BF21" i="14"/>
  <c r="BK20" i="14"/>
  <c r="BJ20" i="14"/>
  <c r="BI20" i="14"/>
  <c r="BD20" i="14" s="1"/>
  <c r="BF20" i="14"/>
  <c r="BK19" i="14"/>
  <c r="BJ19" i="14"/>
  <c r="BI19" i="14"/>
  <c r="BD19" i="14" s="1"/>
  <c r="BF19" i="14"/>
  <c r="BK18" i="14"/>
  <c r="BJ18" i="14"/>
  <c r="BI18" i="14"/>
  <c r="BD18" i="14" s="1"/>
  <c r="BF18" i="14"/>
  <c r="BK17" i="14"/>
  <c r="BJ17" i="14"/>
  <c r="BI17" i="14"/>
  <c r="BD17" i="14" s="1"/>
  <c r="BF17" i="14"/>
  <c r="BK16" i="14"/>
  <c r="BJ16" i="14"/>
  <c r="BI16" i="14"/>
  <c r="BD16" i="14" s="1"/>
  <c r="BF16" i="14"/>
  <c r="BK15" i="14"/>
  <c r="BJ15" i="14"/>
  <c r="BI15" i="14"/>
  <c r="BD15" i="14" s="1"/>
  <c r="BF15" i="14"/>
  <c r="BK14" i="14"/>
  <c r="BJ14" i="14"/>
  <c r="BI14" i="14"/>
  <c r="BD14" i="14" s="1"/>
  <c r="BF14" i="14"/>
  <c r="BK13" i="14"/>
  <c r="BJ13" i="14"/>
  <c r="BI13" i="14"/>
  <c r="BD13" i="14" s="1"/>
  <c r="BF13" i="14"/>
  <c r="BK12" i="14"/>
  <c r="BJ12" i="14"/>
  <c r="BI12" i="14"/>
  <c r="BD12" i="14" s="1"/>
  <c r="BF12" i="14"/>
  <c r="BK11" i="14"/>
  <c r="BJ11" i="14"/>
  <c r="BI11" i="14"/>
  <c r="BD11" i="14" s="1"/>
  <c r="BF11" i="14"/>
  <c r="BK10" i="14"/>
  <c r="BJ10" i="14"/>
  <c r="BI10" i="14"/>
  <c r="BD10" i="14" s="1"/>
  <c r="BF10" i="14"/>
  <c r="BK9" i="14"/>
  <c r="BJ9" i="14"/>
  <c r="BI9" i="14"/>
  <c r="BD9" i="14" s="1"/>
  <c r="BF9" i="14"/>
  <c r="BK8" i="14"/>
  <c r="BJ8" i="14"/>
  <c r="BI8" i="14"/>
  <c r="BD8" i="14" s="1"/>
  <c r="BF8" i="14"/>
  <c r="BK6" i="14"/>
  <c r="BJ6" i="14"/>
  <c r="BI6" i="14"/>
  <c r="BD6" i="14" s="1"/>
  <c r="BF6" i="14"/>
  <c r="BK5" i="14"/>
  <c r="BJ5" i="14"/>
  <c r="BI5" i="14"/>
  <c r="BD5" i="14" s="1"/>
  <c r="BF5" i="14"/>
  <c r="BK4" i="14"/>
  <c r="BJ4" i="14"/>
  <c r="BI4" i="14"/>
  <c r="BD4" i="14" s="1"/>
  <c r="BF4" i="14"/>
  <c r="BK3" i="14"/>
  <c r="BJ3" i="14"/>
  <c r="BI3" i="14"/>
  <c r="BD3" i="14" s="1"/>
  <c r="BF3" i="14"/>
  <c r="F3" i="11"/>
  <c r="G3" i="11"/>
  <c r="H3" i="11" s="1"/>
  <c r="W3" i="11"/>
  <c r="X3" i="11"/>
  <c r="Y3" i="11"/>
  <c r="F4" i="11"/>
  <c r="G4" i="11"/>
  <c r="H4" i="11" s="1"/>
  <c r="W4" i="11"/>
  <c r="X4" i="11"/>
  <c r="Y4" i="11"/>
  <c r="F5" i="11"/>
  <c r="G5" i="11"/>
  <c r="H5" i="11" s="1"/>
  <c r="W5" i="11"/>
  <c r="X5" i="11"/>
  <c r="Y5" i="11"/>
  <c r="F6" i="11"/>
  <c r="G6" i="11"/>
  <c r="H6" i="11"/>
  <c r="W6" i="11"/>
  <c r="X6" i="11"/>
  <c r="Y6" i="11"/>
  <c r="F7" i="11"/>
  <c r="G7" i="11"/>
  <c r="H7" i="11" s="1"/>
  <c r="W7" i="11"/>
  <c r="X7" i="11"/>
  <c r="Y7" i="11"/>
  <c r="F8" i="11"/>
  <c r="G8" i="11"/>
  <c r="H8" i="11"/>
  <c r="W8" i="11"/>
  <c r="X8" i="11"/>
  <c r="Y8" i="11"/>
  <c r="F9" i="11"/>
  <c r="G9" i="11"/>
  <c r="H9" i="11" s="1"/>
  <c r="W9" i="11"/>
  <c r="X9" i="11"/>
  <c r="Y9" i="11"/>
  <c r="F10" i="11"/>
  <c r="G10" i="11"/>
  <c r="H10" i="11"/>
  <c r="W10" i="11"/>
  <c r="X10" i="11"/>
  <c r="Y10" i="11"/>
  <c r="F11" i="11"/>
  <c r="G11" i="11"/>
  <c r="H11" i="11" s="1"/>
  <c r="W11" i="11"/>
  <c r="X11" i="11"/>
  <c r="Y11" i="11"/>
  <c r="F12" i="11"/>
  <c r="G12" i="11"/>
  <c r="H12" i="11"/>
  <c r="W12" i="11"/>
  <c r="X12" i="11"/>
  <c r="Y12" i="11"/>
  <c r="F13" i="11"/>
  <c r="G13" i="11"/>
  <c r="H13" i="11" s="1"/>
  <c r="W13" i="11"/>
  <c r="X13" i="11"/>
  <c r="Y13" i="11"/>
  <c r="F14" i="11"/>
  <c r="G14" i="11"/>
  <c r="H14" i="11"/>
  <c r="T14" i="11"/>
  <c r="U14" i="11"/>
  <c r="W14" i="11"/>
  <c r="X14" i="11"/>
  <c r="Y14" i="11"/>
  <c r="F15" i="11"/>
  <c r="G15" i="11"/>
  <c r="H15" i="11"/>
  <c r="W15" i="11"/>
  <c r="X15" i="11"/>
  <c r="Y15" i="11"/>
</calcChain>
</file>

<file path=xl/sharedStrings.xml><?xml version="1.0" encoding="utf-8"?>
<sst xmlns="http://schemas.openxmlformats.org/spreadsheetml/2006/main" count="998" uniqueCount="444">
  <si>
    <t>Bird</t>
  </si>
  <si>
    <t>Type</t>
  </si>
  <si>
    <t>No</t>
  </si>
  <si>
    <t>Nf</t>
  </si>
  <si>
    <t>Nd</t>
  </si>
  <si>
    <t>N</t>
  </si>
  <si>
    <t>Exclusion</t>
  </si>
  <si>
    <t>A01PEBO_A31_20191113</t>
  </si>
  <si>
    <t>1-sample</t>
  </si>
  <si>
    <t>A02PEBO_A104_20191113</t>
  </si>
  <si>
    <t>A03PEBO_A109_20191113</t>
  </si>
  <si>
    <t>A04PEBO_A122_20191113</t>
  </si>
  <si>
    <t>A05PEBO_20191116_A113</t>
  </si>
  <si>
    <t>A06PEBO_17112019_A105</t>
  </si>
  <si>
    <t>A07PEBO_20191119_A110</t>
  </si>
  <si>
    <t>A08PEBO_20191116_A50</t>
  </si>
  <si>
    <t>A09PEBO_20191116_A31</t>
  </si>
  <si>
    <t>A10PEBO_20191116_A109</t>
  </si>
  <si>
    <t>A11PEBO_20191116_A104</t>
  </si>
  <si>
    <t>A12PEBO_20191116_A32</t>
  </si>
  <si>
    <t>A13PEBO_20191119_A31</t>
  </si>
  <si>
    <t>A14PEBO_20191119_A110</t>
  </si>
  <si>
    <t>A15PEBO_20191119_A50</t>
  </si>
  <si>
    <t>A16PEBO_20191119_A122</t>
  </si>
  <si>
    <t>A17PEBO_20191119_A32</t>
  </si>
  <si>
    <t>A18PEBO_20191119_A11</t>
  </si>
  <si>
    <t>A19PEBO_20191119_A113</t>
  </si>
  <si>
    <t>A20PEBO_20191119_A109</t>
  </si>
  <si>
    <t>A21PEBO_19112019_A104</t>
  </si>
  <si>
    <t>Colony</t>
  </si>
  <si>
    <t>DEE.KJ.d.g</t>
  </si>
  <si>
    <t>DEE.kJ.d</t>
  </si>
  <si>
    <t>Energy..j..h</t>
  </si>
  <si>
    <t>CO2..mL.g.h.</t>
  </si>
  <si>
    <t>CO2..mL.h.</t>
  </si>
  <si>
    <t>rCO2..mmol.h.</t>
  </si>
  <si>
    <t>Nd.No</t>
  </si>
  <si>
    <t>X..Body.Water</t>
  </si>
  <si>
    <t>Body.Water..mL.</t>
  </si>
  <si>
    <t>ko.kd</t>
  </si>
  <si>
    <t>kd</t>
  </si>
  <si>
    <t>ko</t>
  </si>
  <si>
    <t>X2..diff..O18</t>
  </si>
  <si>
    <t>X2HB..PPM.</t>
  </si>
  <si>
    <t>X2HA..PPM.</t>
  </si>
  <si>
    <t>X18OB..PPM.</t>
  </si>
  <si>
    <t>X18OA..PPM.</t>
  </si>
  <si>
    <t>H2.Background</t>
  </si>
  <si>
    <t>O18.Background</t>
  </si>
  <si>
    <t>Molinj</t>
  </si>
  <si>
    <t>Inj.Vol..mL.</t>
  </si>
  <si>
    <t>Time.DLW</t>
  </si>
  <si>
    <t>Time.equilibrium</t>
  </si>
  <si>
    <t>Time.total</t>
  </si>
  <si>
    <t>Mass.avg.</t>
  </si>
  <si>
    <t>Mass2..g.</t>
  </si>
  <si>
    <t>Mass1..g.</t>
  </si>
  <si>
    <t>SampTime</t>
  </si>
  <si>
    <t>timeend</t>
  </si>
  <si>
    <t>timestart</t>
  </si>
  <si>
    <t>TotalODBA Rest</t>
  </si>
  <si>
    <t>Time Rest</t>
  </si>
  <si>
    <t>TotalODBA flying</t>
  </si>
  <si>
    <t>Time Flying</t>
  </si>
  <si>
    <t>TotalODBA colony</t>
  </si>
  <si>
    <t>Time Colony</t>
  </si>
  <si>
    <t>HMM</t>
  </si>
  <si>
    <t>dep_id</t>
  </si>
  <si>
    <t>"eg78"</t>
  </si>
  <si>
    <t>time_land estimated from time_dive and time_other estimated from time_unknown</t>
  </si>
  <si>
    <t>NA</t>
  </si>
  <si>
    <t>"eg84"</t>
  </si>
  <si>
    <t>DLW07</t>
  </si>
  <si>
    <t>DLW03</t>
  </si>
  <si>
    <t>DLW18</t>
  </si>
  <si>
    <t>DLW15</t>
  </si>
  <si>
    <t>DLW10</t>
  </si>
  <si>
    <t>DLW06</t>
  </si>
  <si>
    <t>DLW27</t>
  </si>
  <si>
    <t>DLW08</t>
  </si>
  <si>
    <t>DLW05</t>
  </si>
  <si>
    <t>DLW13</t>
  </si>
  <si>
    <t>ODBAothermean</t>
  </si>
  <si>
    <t>ODBAdivemean</t>
  </si>
  <si>
    <t>ODBAflymean</t>
  </si>
  <si>
    <t>time_unknown</t>
  </si>
  <si>
    <t>time_land</t>
  </si>
  <si>
    <t>time_other</t>
  </si>
  <si>
    <t>time_dive</t>
  </si>
  <si>
    <t>time_fly</t>
  </si>
  <si>
    <t>Time_OFFICIAL</t>
  </si>
  <si>
    <t>Mass_avg</t>
  </si>
  <si>
    <t>other_percent</t>
  </si>
  <si>
    <t>dive_percent</t>
  </si>
  <si>
    <t>fly_percent</t>
  </si>
  <si>
    <t>ODBA_other</t>
  </si>
  <si>
    <t>ODBA_dive</t>
  </si>
  <si>
    <t>ODBA_fly</t>
  </si>
  <si>
    <t>ODBA</t>
  </si>
  <si>
    <t>DEE</t>
  </si>
  <si>
    <t>DEE_per_m</t>
  </si>
  <si>
    <t>SumDive</t>
  </si>
  <si>
    <t>Duration</t>
  </si>
  <si>
    <t>Axy/nest</t>
  </si>
  <si>
    <t>BID</t>
  </si>
  <si>
    <t>id</t>
  </si>
  <si>
    <t>DEEoriginalkJ</t>
  </si>
  <si>
    <t>kJ per fullsampling.period</t>
  </si>
  <si>
    <t>land</t>
  </si>
  <si>
    <t>sea</t>
  </si>
  <si>
    <t>DEE.DLWkjd</t>
  </si>
  <si>
    <t>DEEdlw.kj.kg.d</t>
  </si>
  <si>
    <t>mean_vedba</t>
  </si>
  <si>
    <t>activity</t>
  </si>
  <si>
    <t>sampletime</t>
  </si>
  <si>
    <t>time.sea</t>
  </si>
  <si>
    <t>time.land</t>
  </si>
  <si>
    <t>sex</t>
  </si>
  <si>
    <t>Weight.Deployment(g)</t>
  </si>
  <si>
    <t>Weight.Retrieval(g)</t>
  </si>
  <si>
    <t>Bill.Length</t>
  </si>
  <si>
    <t>Bill.Depth</t>
  </si>
  <si>
    <t>Bill.Width</t>
  </si>
  <si>
    <t>Head.Length</t>
  </si>
  <si>
    <t>Flipper</t>
  </si>
  <si>
    <t>LB-LP0013-(5)-EQ-T1</t>
  </si>
  <si>
    <t>F</t>
  </si>
  <si>
    <t>LB-LP0039-(5)-EQ-T1</t>
  </si>
  <si>
    <t>LB-LP0124-(2)-EQ-T1</t>
  </si>
  <si>
    <t>-</t>
  </si>
  <si>
    <t>M</t>
  </si>
  <si>
    <t>LB-LP0129-(3)-EQ-T1</t>
  </si>
  <si>
    <t>LB-LP0142-(3)-EQ-T1</t>
  </si>
  <si>
    <t>LB-LP0165-(1)-EQ-T1</t>
  </si>
  <si>
    <t>LB-LP0167-(1)-EQ-T1</t>
  </si>
  <si>
    <t>LB-LP0169-(1)-EQ-T1</t>
  </si>
  <si>
    <t>LB-LP0173-(1)-EQ-T1</t>
  </si>
  <si>
    <t>LB-LP0170-(1)-EQ-T1</t>
  </si>
  <si>
    <t>LB-LP0178-(1)-EQ-T1</t>
  </si>
  <si>
    <t>LB-LP0179-(1)-EQ-T1</t>
  </si>
  <si>
    <t>GI-LP0284-(1)-EQ-T1</t>
  </si>
  <si>
    <t>GI-LP0286-(1)-EQ-T1</t>
  </si>
  <si>
    <t>GI-LP0290-(1)-EQ-T1</t>
  </si>
  <si>
    <t>GI-LP0293-(1)-EQ-T1</t>
  </si>
  <si>
    <t>GI-LP0294-(1)-EQ-T1</t>
  </si>
  <si>
    <t>GI-LP0296-(1)-EQ-T1</t>
  </si>
  <si>
    <t>LB-LP0173-(1)-T1-T2</t>
  </si>
  <si>
    <t>11b</t>
  </si>
  <si>
    <t>LB-LP0039-(5)-T1-T2</t>
  </si>
  <si>
    <t>2b</t>
  </si>
  <si>
    <t>LB-LP0124-(2)-T1-T2</t>
  </si>
  <si>
    <t>3b</t>
  </si>
  <si>
    <t>LB-LP0129-(3)-T1-T2</t>
  </si>
  <si>
    <t>5b</t>
  </si>
  <si>
    <t>**Sheet downloaded from their supp materials on figshare**</t>
  </si>
  <si>
    <t>**Data from tables in their paper**</t>
  </si>
  <si>
    <t>Logger data</t>
  </si>
  <si>
    <t>Mary's "foraging_murres.xls"</t>
  </si>
  <si>
    <t>DLW_Kyle</t>
  </si>
  <si>
    <t>br</t>
  </si>
  <si>
    <t>inc</t>
  </si>
  <si>
    <t>2s</t>
  </si>
  <si>
    <t>KJ/day</t>
  </si>
  <si>
    <t>mins</t>
  </si>
  <si>
    <t>age</t>
  </si>
  <si>
    <t>status</t>
  </si>
  <si>
    <t>ID</t>
  </si>
  <si>
    <t>Mean PDBA</t>
  </si>
  <si>
    <t>Time F1</t>
  </si>
  <si>
    <t>Time I</t>
  </si>
  <si>
    <t>DEE (to F1)</t>
  </si>
  <si>
    <t>init - F1</t>
  </si>
  <si>
    <t>F1 T</t>
  </si>
  <si>
    <t>recap</t>
  </si>
  <si>
    <t>off bird T</t>
  </si>
  <si>
    <t>Initial T</t>
  </si>
  <si>
    <t>Bird Release</t>
  </si>
  <si>
    <t>Logger start</t>
  </si>
  <si>
    <t>BirdID</t>
  </si>
  <si>
    <t>theFiles.i..x</t>
  </si>
  <si>
    <t>Stage</t>
  </si>
  <si>
    <t>Treatment</t>
  </si>
  <si>
    <t>totalTime.y</t>
  </si>
  <si>
    <t>propColcal</t>
  </si>
  <si>
    <t>propFlycal</t>
  </si>
  <si>
    <t>propSwimcal</t>
  </si>
  <si>
    <t>propRestcal</t>
  </si>
  <si>
    <t>propSoarcal</t>
  </si>
  <si>
    <t>odbaFlycal</t>
  </si>
  <si>
    <t>odbaColcal</t>
  </si>
  <si>
    <t>odbaSwimcal</t>
  </si>
  <si>
    <t>odbaRestcal</t>
  </si>
  <si>
    <t>odbaSoarcal</t>
  </si>
  <si>
    <t>theFiles.i..y</t>
  </si>
  <si>
    <t>propFly2cal</t>
  </si>
  <si>
    <t>odbaFly2cal</t>
  </si>
  <si>
    <t>propFly2</t>
  </si>
  <si>
    <t>odbaFly2</t>
  </si>
  <si>
    <t>bbows</t>
  </si>
  <si>
    <t>bbo/ws</t>
  </si>
  <si>
    <t>no</t>
  </si>
  <si>
    <t>A56_bbows_14Jun21_S1.csv.csv</t>
  </si>
  <si>
    <t>in</t>
  </si>
  <si>
    <t>DLW</t>
  </si>
  <si>
    <t>beegs</t>
  </si>
  <si>
    <t>bee/gs</t>
  </si>
  <si>
    <t>2-sample</t>
  </si>
  <si>
    <t>A30_beegs_14Jun21_S1.csv.csv</t>
  </si>
  <si>
    <t>bgoys</t>
  </si>
  <si>
    <t>bgo/ys</t>
  </si>
  <si>
    <t>A69_bgoys_14Jun21_S1.csv.csv</t>
  </si>
  <si>
    <t>bksorr</t>
  </si>
  <si>
    <t>bks/orr</t>
  </si>
  <si>
    <t>A51_bksorr_28Jun21_S1.csv.csv</t>
  </si>
  <si>
    <t>bsrww</t>
  </si>
  <si>
    <t>bs/rww</t>
  </si>
  <si>
    <t>bswyg</t>
  </si>
  <si>
    <t>bs/wyg</t>
  </si>
  <si>
    <t>A56_bswyg_20Jun21_S1.csv.csv</t>
  </si>
  <si>
    <t>errrs</t>
  </si>
  <si>
    <t>err/rs</t>
  </si>
  <si>
    <t>A26_errrs_15May21_S1.csv.csv</t>
  </si>
  <si>
    <t>pl</t>
  </si>
  <si>
    <t>eseoo</t>
  </si>
  <si>
    <t>es/eoo</t>
  </si>
  <si>
    <t>A61_eseoo_23May21_S1.csv.csv</t>
  </si>
  <si>
    <t>esero</t>
  </si>
  <si>
    <t>es/ero</t>
  </si>
  <si>
    <t>A71_esero_20Jun21_S1.csv.csv</t>
  </si>
  <si>
    <t>eserr</t>
  </si>
  <si>
    <t>es/err</t>
  </si>
  <si>
    <t>A78_eserr_20Jun21_S1.csv.csv</t>
  </si>
  <si>
    <t>esgbg</t>
  </si>
  <si>
    <t>es/gbg</t>
  </si>
  <si>
    <t>A56_esgbg_28Jun21_S1.csv.csv</t>
  </si>
  <si>
    <t>esgyb</t>
  </si>
  <si>
    <t>es/gyb</t>
  </si>
  <si>
    <t>A62_esgyb_23May21_S1.csv.csv</t>
  </si>
  <si>
    <t>esowg</t>
  </si>
  <si>
    <t>es/owg</t>
  </si>
  <si>
    <t>A54_esowg_28Jun21_S1.csv.csv</t>
  </si>
  <si>
    <t>esyby</t>
  </si>
  <si>
    <t>es/yby</t>
  </si>
  <si>
    <t>A71_esyby_28Jun21_S1.csv.csv</t>
  </si>
  <si>
    <t>esyeo</t>
  </si>
  <si>
    <t>es/yeo</t>
  </si>
  <si>
    <t>A56_esyeo_9May21_S1.csv.csv</t>
  </si>
  <si>
    <t>A56_esyeo_09May21_S1.csv.csv</t>
  </si>
  <si>
    <t>geegs</t>
  </si>
  <si>
    <t>gee/gs</t>
  </si>
  <si>
    <t>A61_geegs_9May21_S1.csv.csv</t>
  </si>
  <si>
    <t>A61_geegs_09May21_S1.csv.csv</t>
  </si>
  <si>
    <t>ggrgs</t>
  </si>
  <si>
    <t>ggr/gs</t>
  </si>
  <si>
    <t>A35_ggrgs_24Jun21_S1.csv.csv</t>
  </si>
  <si>
    <t>gkrbrs</t>
  </si>
  <si>
    <t>gkr/brs</t>
  </si>
  <si>
    <t>A49_gkrbrs_15May21_S1.csv.csv</t>
  </si>
  <si>
    <t>gksgyy</t>
  </si>
  <si>
    <t>gks/gyy</t>
  </si>
  <si>
    <t>A73_gksgyy_28Jun21_S1.csv.csv</t>
  </si>
  <si>
    <t>goyygs</t>
  </si>
  <si>
    <t>goy/ygs</t>
  </si>
  <si>
    <t>A62_goyygs_28Jun21_S1.csv.csv</t>
  </si>
  <si>
    <t>gseoy</t>
  </si>
  <si>
    <t>gs/eoy</t>
  </si>
  <si>
    <t>A61_gseoy_20Jun21_S1.csv.csv</t>
  </si>
  <si>
    <t>gswee</t>
  </si>
  <si>
    <t>gs/wee</t>
  </si>
  <si>
    <t>A25_gswee_14Jun21_S1.csv.csv</t>
  </si>
  <si>
    <t>gysokr</t>
  </si>
  <si>
    <t>gys/okr</t>
  </si>
  <si>
    <t>A49_gysokr_20Jun21_S1.csv.csv</t>
  </si>
  <si>
    <t>obbrs</t>
  </si>
  <si>
    <t>obb/rs</t>
  </si>
  <si>
    <t>A49_obbrs_23May21_S1.csv.csv</t>
  </si>
  <si>
    <t>osroe</t>
  </si>
  <si>
    <t>os/roe</t>
  </si>
  <si>
    <t>A54_osroe_23May21_S1.csv.csv</t>
  </si>
  <si>
    <t>oswwr</t>
  </si>
  <si>
    <t>os/wwr</t>
  </si>
  <si>
    <t>A69_oswwr_28Jun21_S1.csv.csv</t>
  </si>
  <si>
    <t>rkbyys</t>
  </si>
  <si>
    <t>rkb/yys</t>
  </si>
  <si>
    <t>A69_rkbyys_9May21_S1.csv.csv</t>
  </si>
  <si>
    <t>A69_rkbyys_09May21_S1.csv.csv</t>
  </si>
  <si>
    <t>rrows</t>
  </si>
  <si>
    <t>rro/ws</t>
  </si>
  <si>
    <t>A71_rrows_15May21_S1.csv.csv</t>
  </si>
  <si>
    <t>rsbgb</t>
  </si>
  <si>
    <t>rs/bgb</t>
  </si>
  <si>
    <t>A44_rsbgb_14Jun21_S1.csv.csv</t>
  </si>
  <si>
    <t>rsbge</t>
  </si>
  <si>
    <t>rs/bge</t>
  </si>
  <si>
    <t>A73_rsbge_15May21_S1.csv.csv</t>
  </si>
  <si>
    <t>rsoyw</t>
  </si>
  <si>
    <t>rs/oyw</t>
  </si>
  <si>
    <t>A25_rsoyw_24Jun21_S1.csv.csv</t>
  </si>
  <si>
    <t>rwobs</t>
  </si>
  <si>
    <t>rwo/bs</t>
  </si>
  <si>
    <t>A25_rwobs_28Jun21_S1.csv.csv</t>
  </si>
  <si>
    <t>wbgrs</t>
  </si>
  <si>
    <t>wbg/rs</t>
  </si>
  <si>
    <t>A69_wbgrs_20Jun21_S1.csv.csv</t>
  </si>
  <si>
    <t>wgebs</t>
  </si>
  <si>
    <t>wge/bs</t>
  </si>
  <si>
    <t>A74_wgebs_28Jun21_S1.csv.csv</t>
  </si>
  <si>
    <t>wkgwys</t>
  </si>
  <si>
    <t>wkg/wys</t>
  </si>
  <si>
    <t>A39_wkgwys_14Jun21_S1.csv.csv</t>
  </si>
  <si>
    <t>wksbow</t>
  </si>
  <si>
    <t>wks/bow</t>
  </si>
  <si>
    <t>A59_wksbow_14Jun21_S1.csv.csv</t>
  </si>
  <si>
    <t>wsrgb</t>
  </si>
  <si>
    <t>ws/rgb</t>
  </si>
  <si>
    <t>A59_wsrgb_20Jun21_S1.csv.csv</t>
  </si>
  <si>
    <t>wsrgg</t>
  </si>
  <si>
    <t>ws/rgg</t>
  </si>
  <si>
    <t>A56_wsrgg_23May21_S1.csv.csv</t>
  </si>
  <si>
    <t>wsyeb</t>
  </si>
  <si>
    <t>ws/yeb</t>
  </si>
  <si>
    <t>A44_wsyeb_23May21_S1.csv.csv</t>
  </si>
  <si>
    <t>wwwbs</t>
  </si>
  <si>
    <t>www/bs</t>
  </si>
  <si>
    <t>A44_wwwbs_15May21_S1.csv.csv</t>
  </si>
  <si>
    <t>wyobs</t>
  </si>
  <si>
    <t>wyo/bs</t>
  </si>
  <si>
    <t>A70_wyobs_20Jun21_S1.csv.csv</t>
  </si>
  <si>
    <t>yebbs</t>
  </si>
  <si>
    <t>yeb/bs</t>
  </si>
  <si>
    <t>A62_yebbs_24Jun21_S1.csv.csv</t>
  </si>
  <si>
    <t>ygbrs</t>
  </si>
  <si>
    <t>ygb/rs</t>
  </si>
  <si>
    <t>A74_ygbrs_20Jun21_S1.csv.csv</t>
  </si>
  <si>
    <t>yogys</t>
  </si>
  <si>
    <t>yog/ys</t>
  </si>
  <si>
    <t>A74_yogys_24Jun21_S1.csv.csv</t>
  </si>
  <si>
    <t>yrews</t>
  </si>
  <si>
    <t>yre/ws</t>
  </si>
  <si>
    <t>A61_yrews_28Jun21_S1.csv.csv</t>
  </si>
  <si>
    <t>ysbeo</t>
  </si>
  <si>
    <t>ys/beo</t>
  </si>
  <si>
    <t>A26_ysbeo_20Jun21_S1.csv.csv</t>
  </si>
  <si>
    <t>ysbry</t>
  </si>
  <si>
    <t>ys/bry</t>
  </si>
  <si>
    <t>A70_ysbry_23May21_S1.csv.csv</t>
  </si>
  <si>
    <t>ysgeo</t>
  </si>
  <si>
    <t>ys/geo</t>
  </si>
  <si>
    <t>A30_ysgeo_28Jun21_S1.csv.csv</t>
  </si>
  <si>
    <t>ysrog</t>
  </si>
  <si>
    <t>ys/rog</t>
  </si>
  <si>
    <t>A51_ysrog_15May21_S1.csv.csv</t>
  </si>
  <si>
    <t>ysyee</t>
  </si>
  <si>
    <t>ys/yee</t>
  </si>
  <si>
    <t>A54_ysyee_15May21_S1.csv.csv</t>
  </si>
  <si>
    <t>Digitized from figure in paper</t>
  </si>
  <si>
    <t>VeDBA</t>
  </si>
  <si>
    <t>Sex</t>
  </si>
  <si>
    <t>Individual</t>
  </si>
  <si>
    <t>Time on Land</t>
  </si>
  <si>
    <t>Time on Water</t>
  </si>
  <si>
    <t>Time Diving</t>
  </si>
  <si>
    <t>Flying ODBA</t>
  </si>
  <si>
    <t>Land ODBA</t>
  </si>
  <si>
    <t>Water ODBA</t>
  </si>
  <si>
    <t>Diving ODBA</t>
  </si>
  <si>
    <t>Flying Sum ODBA</t>
  </si>
  <si>
    <t>Land Sum ODBA</t>
  </si>
  <si>
    <t>Water Sum ODBA</t>
  </si>
  <si>
    <t>Diving Sum ODBA</t>
  </si>
  <si>
    <t>Avg ODBA</t>
  </si>
  <si>
    <t>Body Mass</t>
  </si>
  <si>
    <t>Mass-specific DEE</t>
  </si>
  <si>
    <t>Total EE</t>
  </si>
  <si>
    <t>R079</t>
  </si>
  <si>
    <t>R099</t>
  </si>
  <si>
    <t>R106</t>
  </si>
  <si>
    <t>R118</t>
  </si>
  <si>
    <t>R126</t>
  </si>
  <si>
    <t>R140</t>
  </si>
  <si>
    <t>R164</t>
  </si>
  <si>
    <t>R195</t>
  </si>
  <si>
    <t>R213</t>
  </si>
  <si>
    <t>R220</t>
  </si>
  <si>
    <t>R225</t>
  </si>
  <si>
    <t>R242</t>
  </si>
  <si>
    <t>R256</t>
  </si>
  <si>
    <t>R257</t>
  </si>
  <si>
    <t>R264</t>
  </si>
  <si>
    <t>R265</t>
  </si>
  <si>
    <t>R273</t>
  </si>
  <si>
    <t>Kristianson's kittiwakes</t>
  </si>
  <si>
    <t>Mass</t>
  </si>
  <si>
    <t>DEE (kJ/d)</t>
  </si>
  <si>
    <t>ODBA/d</t>
  </si>
  <si>
    <t>DEE (kJ/d/g)</t>
  </si>
  <si>
    <t>Red Squirrel</t>
  </si>
  <si>
    <t>DEE-Mass Residuals</t>
  </si>
  <si>
    <t>Snowshoe Hare</t>
  </si>
  <si>
    <t>Canada Lynx</t>
  </si>
  <si>
    <t>Bear</t>
  </si>
  <si>
    <t>Age</t>
  </si>
  <si>
    <t>kJ/kg/d</t>
  </si>
  <si>
    <t>FMRacc</t>
  </si>
  <si>
    <t>g</t>
  </si>
  <si>
    <t>Species</t>
  </si>
  <si>
    <t>Trip duration (d)</t>
  </si>
  <si>
    <t>Mass Change (kg)</t>
  </si>
  <si>
    <t>Total energy expenditure (MJ)</t>
  </si>
  <si>
    <t>Diving (d)</t>
  </si>
  <si>
    <t>Transiting (d)</t>
  </si>
  <si>
    <t>Surface movement (d)</t>
  </si>
  <si>
    <t>Resting (d)</t>
  </si>
  <si>
    <t>NFS</t>
  </si>
  <si>
    <t>AFS</t>
  </si>
  <si>
    <t>kJ/d/g</t>
  </si>
  <si>
    <t>MJ/d</t>
  </si>
  <si>
    <t>Mean BM (kg)</t>
  </si>
  <si>
    <t>DEE (kJ/day)</t>
  </si>
  <si>
    <t>DEE (kcal/day)</t>
  </si>
  <si>
    <t>Daily sVeDBA (g)</t>
  </si>
  <si>
    <t>BLT01</t>
  </si>
  <si>
    <t>BLT02</t>
  </si>
  <si>
    <t>BLT03</t>
  </si>
  <si>
    <t>BLT04</t>
  </si>
  <si>
    <t>BLT05</t>
  </si>
  <si>
    <t>BLT06</t>
  </si>
  <si>
    <t>BLT07</t>
  </si>
  <si>
    <t>BLT08</t>
  </si>
  <si>
    <t>BLT09</t>
  </si>
  <si>
    <t>BLT10</t>
  </si>
  <si>
    <t>Daily activity</t>
  </si>
  <si>
    <t>DBA</t>
  </si>
  <si>
    <t>Mass (kg)</t>
  </si>
  <si>
    <t>From authors' supplementary materials</t>
  </si>
  <si>
    <t>DEE (kJ/g/d)</t>
  </si>
  <si>
    <t>From authors' dataset (received by email)</t>
  </si>
  <si>
    <t>From thesis table</t>
  </si>
  <si>
    <t>Digitized from thesis</t>
  </si>
  <si>
    <t>Digitized from paper</t>
  </si>
  <si>
    <t>From Table 2 in paper</t>
  </si>
  <si>
    <t>From paper</t>
  </si>
  <si>
    <t>From thesis related to paper</t>
  </si>
  <si>
    <t>From supplementary mate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\ h:mm"/>
    <numFmt numFmtId="165" formatCode="m/d\ h:mm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charset val="204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0"/>
      <color rgb="FF0000FF"/>
      <name val="Arial"/>
      <charset val="204"/>
    </font>
    <font>
      <sz val="10"/>
      <color rgb="FF008000"/>
      <name val="Arial"/>
      <charset val="204"/>
    </font>
    <font>
      <sz val="10"/>
      <color theme="7"/>
      <name val="Arial"/>
      <charset val="204"/>
    </font>
    <font>
      <sz val="10"/>
      <color rgb="FFFF0000"/>
      <name val="Arial"/>
      <charset val="204"/>
    </font>
    <font>
      <b/>
      <sz val="10"/>
      <color indexed="12"/>
      <name val="Arial"/>
      <family val="2"/>
      <charset val="204"/>
    </font>
    <font>
      <sz val="11"/>
      <color theme="1"/>
      <name val="Calibri"/>
    </font>
    <font>
      <i/>
      <sz val="11"/>
      <color theme="1"/>
      <name val="Calibri"/>
    </font>
    <font>
      <sz val="11"/>
      <name val="Calibri"/>
    </font>
    <font>
      <b/>
      <sz val="12"/>
      <color rgb="FFFA7D00"/>
      <name val="Calibri"/>
      <family val="2"/>
      <scheme val="minor"/>
    </font>
    <font>
      <sz val="11"/>
      <color rgb="FF000000"/>
      <name val="Calibri"/>
      <family val="2"/>
    </font>
    <font>
      <b/>
      <sz val="10"/>
      <name val="Arial"/>
      <family val="2"/>
    </font>
    <font>
      <b/>
      <sz val="10"/>
      <color theme="7"/>
      <name val="Arial"/>
      <charset val="204"/>
    </font>
    <font>
      <b/>
      <sz val="10"/>
      <name val="Arial"/>
      <family val="2"/>
      <charset val="204"/>
    </font>
    <font>
      <sz val="10"/>
      <color rgb="FF008000"/>
      <name val="ＭＳ Ｐゴシック"/>
      <charset val="128"/>
    </font>
    <font>
      <sz val="11"/>
      <color theme="7"/>
      <name val="Calibri"/>
    </font>
    <font>
      <sz val="11"/>
      <color rgb="FF008000"/>
      <name val="Calibri"/>
    </font>
    <font>
      <b/>
      <sz val="10"/>
      <color rgb="FFFF0000"/>
      <name val="Arial"/>
      <charset val="204"/>
    </font>
    <font>
      <sz val="8"/>
      <color rgb="FF000000"/>
      <name val="Arial"/>
      <family val="2"/>
    </font>
    <font>
      <sz val="6"/>
      <color rgb="FF2C2C2C"/>
      <name val="Var(--inter)"/>
    </font>
    <font>
      <sz val="11"/>
      <color theme="1"/>
      <name val="Var(--inter)"/>
    </font>
    <font>
      <sz val="11"/>
      <color theme="1"/>
      <name val="Var(--inter)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rgb="FF9E9E9E"/>
      </left>
      <right/>
      <top style="medium">
        <color rgb="FF9E9E9E"/>
      </top>
      <bottom/>
      <diagonal/>
    </border>
    <border>
      <left/>
      <right/>
      <top style="medium">
        <color rgb="FF9E9E9E"/>
      </top>
      <bottom/>
      <diagonal/>
    </border>
    <border>
      <left style="medium">
        <color rgb="FF9E9E9E"/>
      </left>
      <right/>
      <top/>
      <bottom/>
      <diagonal/>
    </border>
    <border>
      <left/>
      <right style="medium">
        <color rgb="FF9E9E9E"/>
      </right>
      <top/>
      <bottom/>
      <diagonal/>
    </border>
    <border>
      <left style="medium">
        <color rgb="FF9E9E9E"/>
      </left>
      <right/>
      <top/>
      <bottom style="medium">
        <color rgb="FF9E9E9E"/>
      </bottom>
      <diagonal/>
    </border>
    <border>
      <left/>
      <right/>
      <top/>
      <bottom style="medium">
        <color rgb="FF9E9E9E"/>
      </bottom>
      <diagonal/>
    </border>
    <border>
      <left/>
      <right style="medium">
        <color rgb="FF9E9E9E"/>
      </right>
      <top/>
      <bottom style="medium">
        <color rgb="FF9E9E9E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4" fillId="0" borderId="0"/>
    <xf numFmtId="0" fontId="13" fillId="2" borderId="1" applyNumberFormat="0" applyAlignment="0" applyProtection="0"/>
  </cellStyleXfs>
  <cellXfs count="62">
    <xf numFmtId="0" fontId="0" fillId="0" borderId="0" xfId="0"/>
    <xf numFmtId="22" fontId="0" fillId="0" borderId="0" xfId="0" applyNumberFormat="1"/>
    <xf numFmtId="47" fontId="0" fillId="0" borderId="0" xfId="0" applyNumberFormat="1"/>
    <xf numFmtId="0" fontId="1" fillId="0" borderId="0" xfId="1"/>
    <xf numFmtId="0" fontId="1" fillId="0" borderId="0" xfId="2"/>
    <xf numFmtId="0" fontId="2" fillId="0" borderId="0" xfId="3"/>
    <xf numFmtId="0" fontId="3" fillId="0" borderId="0" xfId="4"/>
    <xf numFmtId="0" fontId="4" fillId="0" borderId="0" xfId="5"/>
    <xf numFmtId="164" fontId="3" fillId="0" borderId="0" xfId="4" applyNumberFormat="1"/>
    <xf numFmtId="165" fontId="2" fillId="0" borderId="0" xfId="3" applyNumberFormat="1"/>
    <xf numFmtId="0" fontId="5" fillId="0" borderId="0" xfId="3" applyFont="1"/>
    <xf numFmtId="0" fontId="6" fillId="0" borderId="0" xfId="3" applyFont="1"/>
    <xf numFmtId="0" fontId="7" fillId="0" borderId="0" xfId="3" applyFont="1"/>
    <xf numFmtId="0" fontId="8" fillId="0" borderId="0" xfId="3" applyFont="1"/>
    <xf numFmtId="0" fontId="2" fillId="4" borderId="0" xfId="3" applyFill="1"/>
    <xf numFmtId="165" fontId="2" fillId="4" borderId="0" xfId="3" applyNumberFormat="1" applyFill="1"/>
    <xf numFmtId="2" fontId="9" fillId="4" borderId="0" xfId="3" applyNumberFormat="1" applyFont="1" applyFill="1"/>
    <xf numFmtId="1" fontId="2" fillId="4" borderId="0" xfId="3" applyNumberFormat="1" applyFill="1"/>
    <xf numFmtId="20" fontId="10" fillId="4" borderId="0" xfId="4" applyNumberFormat="1" applyFont="1" applyFill="1"/>
    <xf numFmtId="20" fontId="11" fillId="4" borderId="0" xfId="4" applyNumberFormat="1" applyFont="1" applyFill="1"/>
    <xf numFmtId="20" fontId="3" fillId="4" borderId="0" xfId="4" applyNumberFormat="1" applyFill="1"/>
    <xf numFmtId="164" fontId="12" fillId="4" borderId="0" xfId="4" applyNumberFormat="1" applyFont="1" applyFill="1"/>
    <xf numFmtId="165" fontId="13" fillId="2" borderId="0" xfId="6" applyNumberFormat="1" applyBorder="1"/>
    <xf numFmtId="2" fontId="9" fillId="5" borderId="0" xfId="3" applyNumberFormat="1" applyFont="1" applyFill="1"/>
    <xf numFmtId="1" fontId="2" fillId="0" borderId="0" xfId="3" applyNumberFormat="1"/>
    <xf numFmtId="20" fontId="3" fillId="0" borderId="0" xfId="4" applyNumberFormat="1"/>
    <xf numFmtId="20" fontId="10" fillId="0" borderId="0" xfId="4" applyNumberFormat="1" applyFont="1"/>
    <xf numFmtId="20" fontId="12" fillId="0" borderId="0" xfId="4" applyNumberFormat="1" applyFont="1"/>
    <xf numFmtId="164" fontId="14" fillId="0" borderId="0" xfId="3" applyNumberFormat="1" applyFont="1"/>
    <xf numFmtId="0" fontId="15" fillId="0" borderId="0" xfId="3" applyFont="1"/>
    <xf numFmtId="165" fontId="13" fillId="2" borderId="1" xfId="6" applyNumberFormat="1"/>
    <xf numFmtId="165" fontId="8" fillId="0" borderId="0" xfId="3" applyNumberFormat="1" applyFont="1"/>
    <xf numFmtId="164" fontId="12" fillId="0" borderId="0" xfId="4" applyNumberFormat="1" applyFont="1"/>
    <xf numFmtId="164" fontId="3" fillId="3" borderId="0" xfId="4" applyNumberFormat="1" applyFill="1"/>
    <xf numFmtId="1" fontId="16" fillId="0" borderId="0" xfId="3" applyNumberFormat="1" applyFont="1"/>
    <xf numFmtId="1" fontId="17" fillId="0" borderId="0" xfId="3" applyNumberFormat="1" applyFont="1"/>
    <xf numFmtId="0" fontId="18" fillId="0" borderId="0" xfId="3" applyFont="1"/>
    <xf numFmtId="164" fontId="19" fillId="0" borderId="0" xfId="4" applyNumberFormat="1" applyFont="1"/>
    <xf numFmtId="164" fontId="20" fillId="0" borderId="0" xfId="4" applyNumberFormat="1" applyFont="1"/>
    <xf numFmtId="0" fontId="21" fillId="0" borderId="0" xfId="3" applyFont="1"/>
    <xf numFmtId="0" fontId="0" fillId="0" borderId="0" xfId="0" quotePrefix="1"/>
    <xf numFmtId="1" fontId="0" fillId="0" borderId="0" xfId="0" applyNumberFormat="1"/>
    <xf numFmtId="0" fontId="3" fillId="0" borderId="0" xfId="0" applyFont="1"/>
    <xf numFmtId="0" fontId="24" fillId="0" borderId="0" xfId="0" applyFont="1" applyAlignment="1">
      <alignment vertical="center" wrapText="1"/>
    </xf>
    <xf numFmtId="0" fontId="25" fillId="0" borderId="0" xfId="0" applyFont="1" applyAlignment="1">
      <alignment vertical="center" wrapText="1"/>
    </xf>
    <xf numFmtId="0" fontId="23" fillId="6" borderId="0" xfId="0" applyFont="1" applyFill="1" applyAlignment="1">
      <alignment vertical="center" wrapText="1"/>
    </xf>
    <xf numFmtId="0" fontId="22" fillId="6" borderId="2" xfId="0" applyFont="1" applyFill="1" applyBorder="1" applyAlignment="1">
      <alignment horizontal="left" vertical="top" wrapText="1" indent="1"/>
    </xf>
    <xf numFmtId="0" fontId="22" fillId="6" borderId="3" xfId="0" applyFont="1" applyFill="1" applyBorder="1" applyAlignment="1">
      <alignment horizontal="left" vertical="top" wrapText="1" indent="1"/>
    </xf>
    <xf numFmtId="0" fontId="22" fillId="6" borderId="4" xfId="0" applyFont="1" applyFill="1" applyBorder="1" applyAlignment="1">
      <alignment horizontal="left" vertical="top" wrapText="1" indent="1"/>
    </xf>
    <xf numFmtId="0" fontId="22" fillId="6" borderId="0" xfId="0" applyFont="1" applyFill="1" applyAlignment="1">
      <alignment horizontal="left" vertical="top" wrapText="1" indent="1"/>
    </xf>
    <xf numFmtId="0" fontId="22" fillId="6" borderId="5" xfId="0" applyFont="1" applyFill="1" applyBorder="1" applyAlignment="1">
      <alignment horizontal="left" vertical="top" wrapText="1" indent="1"/>
    </xf>
    <xf numFmtId="0" fontId="22" fillId="6" borderId="6" xfId="0" applyFont="1" applyFill="1" applyBorder="1" applyAlignment="1">
      <alignment horizontal="left" vertical="top" wrapText="1" indent="1"/>
    </xf>
    <xf numFmtId="0" fontId="22" fillId="6" borderId="7" xfId="0" applyFont="1" applyFill="1" applyBorder="1" applyAlignment="1">
      <alignment horizontal="left" vertical="top" wrapText="1" indent="1"/>
    </xf>
    <xf numFmtId="0" fontId="0" fillId="6" borderId="8" xfId="0" applyFill="1" applyBorder="1"/>
    <xf numFmtId="0" fontId="26" fillId="0" borderId="9" xfId="0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/>
    </xf>
  </cellXfs>
  <cellStyles count="7">
    <cellStyle name="Calculation 2" xfId="6" xr:uid="{B5986AA3-C1A1-4ACC-A5BD-BB9E873A77BF}"/>
    <cellStyle name="Excel Built-in Normal" xfId="4" xr:uid="{4BADC9C7-43F1-457A-BD78-407613ADA28A}"/>
    <cellStyle name="Normal" xfId="0" builtinId="0"/>
    <cellStyle name="Normal 2" xfId="2" xr:uid="{20B04215-096F-4BB6-BD81-DE4130422B2C}"/>
    <cellStyle name="Normal 2 2" xfId="3" xr:uid="{02E576F5-C594-4FC7-A6C1-24CE3285FCC1}"/>
    <cellStyle name="Normal 3" xfId="1" xr:uid="{59BCF7CD-B20B-450B-B681-A518541989BE}"/>
    <cellStyle name="Normal 4" xfId="5" xr:uid="{D963557C-7562-44DF-B599-F1DEB64062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370308617672791"/>
                  <c:y val="-3.7037037037037E-2"/>
                </c:manualLayout>
              </c:layout>
              <c:numFmt formatCode="General" sourceLinked="0"/>
            </c:trendlineLbl>
          </c:trendline>
          <c:xVal>
            <c:numRef>
              <c:f>Murre!$Q$4:$Q$23</c:f>
              <c:numCache>
                <c:formatCode>General</c:formatCode>
                <c:ptCount val="20"/>
                <c:pt idx="0">
                  <c:v>0.155226</c:v>
                </c:pt>
                <c:pt idx="1">
                  <c:v>0.356846</c:v>
                </c:pt>
                <c:pt idx="2">
                  <c:v>0.15404899999999999</c:v>
                </c:pt>
                <c:pt idx="3">
                  <c:v>0.242837</c:v>
                </c:pt>
                <c:pt idx="4">
                  <c:v>0.32530999999999999</c:v>
                </c:pt>
                <c:pt idx="5">
                  <c:v>0.26430799999999999</c:v>
                </c:pt>
                <c:pt idx="6">
                  <c:v>0.22947500000000001</c:v>
                </c:pt>
                <c:pt idx="7">
                  <c:v>0.17778099999999999</c:v>
                </c:pt>
                <c:pt idx="8">
                  <c:v>0.22317699999999999</c:v>
                </c:pt>
                <c:pt idx="9">
                  <c:v>0.110027</c:v>
                </c:pt>
                <c:pt idx="10">
                  <c:v>0.21897</c:v>
                </c:pt>
                <c:pt idx="11">
                  <c:v>0.10853699999999999</c:v>
                </c:pt>
                <c:pt idx="12">
                  <c:v>0.25416699999999998</c:v>
                </c:pt>
                <c:pt idx="13">
                  <c:v>0.20311899999999999</c:v>
                </c:pt>
                <c:pt idx="14">
                  <c:v>0.222859</c:v>
                </c:pt>
                <c:pt idx="15">
                  <c:v>0.20364299999999999</c:v>
                </c:pt>
                <c:pt idx="16">
                  <c:v>0.202291</c:v>
                </c:pt>
                <c:pt idx="17">
                  <c:v>0.158049</c:v>
                </c:pt>
                <c:pt idx="18">
                  <c:v>0.23588000000000001</c:v>
                </c:pt>
                <c:pt idx="19">
                  <c:v>0.167323</c:v>
                </c:pt>
              </c:numCache>
            </c:numRef>
          </c:xVal>
          <c:yVal>
            <c:numRef>
              <c:f>'Sheet1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08-44EA-8D62-2A3E06288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731240"/>
        <c:axId val="473736584"/>
      </c:scatterChart>
      <c:valAx>
        <c:axId val="473731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DB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3736584"/>
        <c:crosses val="autoZero"/>
        <c:crossBetween val="midCat"/>
      </c:valAx>
      <c:valAx>
        <c:axId val="473736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PDB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73731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ittiwake!$BF$3:$BF$52</c:f>
              <c:numCache>
                <c:formatCode>General</c:formatCode>
                <c:ptCount val="50"/>
                <c:pt idx="0">
                  <c:v>864.32224029999998</c:v>
                </c:pt>
                <c:pt idx="1">
                  <c:v>924.55936229999998</c:v>
                </c:pt>
                <c:pt idx="2">
                  <c:v>778.69746559999999</c:v>
                </c:pt>
                <c:pt idx="3">
                  <c:v>483.45455930000003</c:v>
                </c:pt>
                <c:pt idx="5">
                  <c:v>645.21699599999999</c:v>
                </c:pt>
                <c:pt idx="6">
                  <c:v>583.82543329999999</c:v>
                </c:pt>
                <c:pt idx="7">
                  <c:v>521.31384230000003</c:v>
                </c:pt>
                <c:pt idx="8">
                  <c:v>978.28764569999998</c:v>
                </c:pt>
                <c:pt idx="9">
                  <c:v>848.12631080000006</c:v>
                </c:pt>
                <c:pt idx="10">
                  <c:v>619.98677129999999</c:v>
                </c:pt>
                <c:pt idx="11">
                  <c:v>800.76690880000001</c:v>
                </c:pt>
                <c:pt idx="12">
                  <c:v>655.25321180000003</c:v>
                </c:pt>
                <c:pt idx="13">
                  <c:v>706.10189779999996</c:v>
                </c:pt>
                <c:pt idx="14">
                  <c:v>708.8199171</c:v>
                </c:pt>
                <c:pt idx="15">
                  <c:v>698.14171290000002</c:v>
                </c:pt>
                <c:pt idx="16">
                  <c:v>696.15224999999998</c:v>
                </c:pt>
                <c:pt idx="17">
                  <c:v>442.22236679999997</c:v>
                </c:pt>
                <c:pt idx="18">
                  <c:v>865.50922679999996</c:v>
                </c:pt>
                <c:pt idx="19">
                  <c:v>619.05230170000004</c:v>
                </c:pt>
                <c:pt idx="20">
                  <c:v>705.65268660000004</c:v>
                </c:pt>
                <c:pt idx="21">
                  <c:v>1282.226864</c:v>
                </c:pt>
                <c:pt idx="22">
                  <c:v>623.34053270000004</c:v>
                </c:pt>
                <c:pt idx="23">
                  <c:v>498.07878540000002</c:v>
                </c:pt>
                <c:pt idx="24">
                  <c:v>567.53026780000005</c:v>
                </c:pt>
                <c:pt idx="25">
                  <c:v>1087.2830980000001</c:v>
                </c:pt>
                <c:pt idx="26">
                  <c:v>441.45866280000001</c:v>
                </c:pt>
                <c:pt idx="27">
                  <c:v>566.8922407</c:v>
                </c:pt>
                <c:pt idx="28">
                  <c:v>458.511571</c:v>
                </c:pt>
                <c:pt idx="29">
                  <c:v>703.70757790000005</c:v>
                </c:pt>
                <c:pt idx="30">
                  <c:v>625.53842039999995</c:v>
                </c:pt>
                <c:pt idx="32">
                  <c:v>585.0434305</c:v>
                </c:pt>
                <c:pt idx="33">
                  <c:v>435.4332905</c:v>
                </c:pt>
                <c:pt idx="34">
                  <c:v>667.22188759999995</c:v>
                </c:pt>
                <c:pt idx="35">
                  <c:v>858.30706499999997</c:v>
                </c:pt>
                <c:pt idx="36">
                  <c:v>1217.033353</c:v>
                </c:pt>
                <c:pt idx="37">
                  <c:v>673.40097019999996</c:v>
                </c:pt>
                <c:pt idx="38">
                  <c:v>826.04554929999995</c:v>
                </c:pt>
                <c:pt idx="39">
                  <c:v>542.64339889999997</c:v>
                </c:pt>
                <c:pt idx="40">
                  <c:v>769.97657030000005</c:v>
                </c:pt>
                <c:pt idx="41">
                  <c:v>502.1739632</c:v>
                </c:pt>
                <c:pt idx="42">
                  <c:v>782.41400710000005</c:v>
                </c:pt>
                <c:pt idx="43">
                  <c:v>630.26609450000001</c:v>
                </c:pt>
                <c:pt idx="44">
                  <c:v>591.90044330000001</c:v>
                </c:pt>
                <c:pt idx="45">
                  <c:v>788.42480069999999</c:v>
                </c:pt>
                <c:pt idx="46">
                  <c:v>641.42665780000004</c:v>
                </c:pt>
                <c:pt idx="47">
                  <c:v>924.72360409999999</c:v>
                </c:pt>
                <c:pt idx="48">
                  <c:v>526.15061979999996</c:v>
                </c:pt>
                <c:pt idx="49">
                  <c:v>438.69766299999998</c:v>
                </c:pt>
              </c:numCache>
            </c:numRef>
          </c:xVal>
          <c:yVal>
            <c:numRef>
              <c:f>Kittiwak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32-447B-A3B1-ECD29F3F8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5357488"/>
        <c:axId val="1544382848"/>
      </c:scatterChart>
      <c:valAx>
        <c:axId val="150535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382848"/>
        <c:crosses val="autoZero"/>
        <c:crossBetween val="midCat"/>
      </c:valAx>
      <c:valAx>
        <c:axId val="154438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5357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68300</xdr:colOff>
      <xdr:row>34</xdr:row>
      <xdr:rowOff>127000</xdr:rowOff>
    </xdr:from>
    <xdr:to>
      <xdr:col>21</xdr:col>
      <xdr:colOff>38100</xdr:colOff>
      <xdr:row>49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0CE7A78-8D0E-4E1A-BF8F-9DC9EE4C3E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282575</xdr:colOff>
      <xdr:row>48</xdr:row>
      <xdr:rowOff>41275</xdr:rowOff>
    </xdr:from>
    <xdr:to>
      <xdr:col>54</xdr:col>
      <xdr:colOff>587375</xdr:colOff>
      <xdr:row>63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DF201D-7DF9-4904-91A0-838F9F8B26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01388-727A-484F-ACF6-F8CF1E03EAEC}">
  <dimension ref="A1:S19"/>
  <sheetViews>
    <sheetView workbookViewId="0">
      <selection activeCell="A2" sqref="A2"/>
    </sheetView>
  </sheetViews>
  <sheetFormatPr defaultRowHeight="14.5"/>
  <cols>
    <col min="1" max="1" width="11.26953125" customWidth="1"/>
    <col min="2" max="2" width="10.81640625" customWidth="1"/>
    <col min="3" max="3" width="11.7265625" customWidth="1"/>
    <col min="4" max="4" width="13.81640625" customWidth="1"/>
    <col min="5" max="5" width="12.453125" customWidth="1"/>
    <col min="6" max="6" width="12.1796875" customWidth="1"/>
    <col min="7" max="7" width="10.26953125" customWidth="1"/>
    <col min="8" max="8" width="12.7265625" customWidth="1"/>
    <col min="9" max="13" width="11.26953125" customWidth="1"/>
  </cols>
  <sheetData>
    <row r="1" spans="1:19">
      <c r="A1" t="s">
        <v>434</v>
      </c>
    </row>
    <row r="2" spans="1:19">
      <c r="A2" t="s">
        <v>358</v>
      </c>
      <c r="B2" t="s">
        <v>63</v>
      </c>
      <c r="C2" t="s">
        <v>359</v>
      </c>
      <c r="D2" t="s">
        <v>360</v>
      </c>
      <c r="E2" t="s">
        <v>361</v>
      </c>
      <c r="F2" t="s">
        <v>362</v>
      </c>
      <c r="G2" t="s">
        <v>363</v>
      </c>
      <c r="H2" t="s">
        <v>364</v>
      </c>
      <c r="I2" t="s">
        <v>365</v>
      </c>
      <c r="J2" t="s">
        <v>366</v>
      </c>
      <c r="K2" t="s">
        <v>367</v>
      </c>
      <c r="L2" t="s">
        <v>368</v>
      </c>
      <c r="M2" t="s">
        <v>369</v>
      </c>
      <c r="N2" t="s">
        <v>370</v>
      </c>
      <c r="O2" t="s">
        <v>99</v>
      </c>
      <c r="Q2" t="s">
        <v>371</v>
      </c>
      <c r="R2" t="s">
        <v>372</v>
      </c>
      <c r="S2" t="s">
        <v>373</v>
      </c>
    </row>
    <row r="3" spans="1:19">
      <c r="A3" t="s">
        <v>374</v>
      </c>
      <c r="B3">
        <v>3673</v>
      </c>
      <c r="C3">
        <v>124895</v>
      </c>
      <c r="D3">
        <v>22316</v>
      </c>
      <c r="E3">
        <v>16644</v>
      </c>
      <c r="F3">
        <v>0.50604216016880099</v>
      </c>
      <c r="G3">
        <v>3.7323264234277807E-2</v>
      </c>
      <c r="H3">
        <v>9.3187289128876152E-2</v>
      </c>
      <c r="I3">
        <v>0.21112315227709794</v>
      </c>
      <c r="J3">
        <f t="shared" ref="J3:J19" si="0">B3*F3</f>
        <v>1858.692854300006</v>
      </c>
      <c r="K3">
        <f t="shared" ref="K3:M18" si="1">C3*G3</f>
        <v>4661.4890865401267</v>
      </c>
      <c r="L3">
        <f t="shared" si="1"/>
        <v>2079.5675442000002</v>
      </c>
      <c r="M3">
        <f t="shared" si="1"/>
        <v>3513.9337465000181</v>
      </c>
      <c r="N3">
        <f>SUM(J3:M3)/SUM(B3:E3)</f>
        <v>7.2308409528796094E-2</v>
      </c>
      <c r="O3">
        <v>1558.7200516412424</v>
      </c>
      <c r="P3" t="s">
        <v>374</v>
      </c>
      <c r="Q3" s="41">
        <v>1729.5</v>
      </c>
      <c r="R3">
        <f t="shared" ref="R3:R19" si="2">O3/Q3</f>
        <v>0.90125472774862236</v>
      </c>
      <c r="S3">
        <v>3022.3293149462274</v>
      </c>
    </row>
    <row r="4" spans="1:19">
      <c r="A4" t="s">
        <v>375</v>
      </c>
      <c r="B4">
        <v>7279</v>
      </c>
      <c r="C4">
        <v>98229</v>
      </c>
      <c r="D4">
        <v>41651</v>
      </c>
      <c r="E4">
        <v>21140</v>
      </c>
      <c r="F4">
        <v>0.42799945532353401</v>
      </c>
      <c r="G4">
        <v>3.3559438079589873E-2</v>
      </c>
      <c r="H4">
        <v>0.11194082605939872</v>
      </c>
      <c r="I4">
        <v>0.19909799880321691</v>
      </c>
      <c r="J4">
        <f t="shared" si="0"/>
        <v>3115.408035300004</v>
      </c>
      <c r="K4">
        <f t="shared" si="1"/>
        <v>3296.5100431200335</v>
      </c>
      <c r="L4">
        <f t="shared" si="1"/>
        <v>4662.447346200016</v>
      </c>
      <c r="M4">
        <f t="shared" si="1"/>
        <v>4208.9316947000052</v>
      </c>
      <c r="N4">
        <f t="shared" ref="N4:N19" si="3">SUM(J4:M4)/SUM(B4:E4)</f>
        <v>9.0810385797420415E-2</v>
      </c>
      <c r="O4">
        <v>2153.1221023354015</v>
      </c>
      <c r="P4" t="s">
        <v>375</v>
      </c>
      <c r="Q4" s="41">
        <v>1678.5</v>
      </c>
      <c r="R4">
        <f t="shared" si="2"/>
        <v>1.2827656254604716</v>
      </c>
      <c r="S4">
        <v>4194.0775081127977</v>
      </c>
    </row>
    <row r="5" spans="1:19">
      <c r="A5" t="s">
        <v>376</v>
      </c>
      <c r="B5">
        <v>4806</v>
      </c>
      <c r="C5">
        <v>113940</v>
      </c>
      <c r="D5">
        <v>46558</v>
      </c>
      <c r="E5">
        <v>22578</v>
      </c>
      <c r="F5">
        <v>0.40913812846442055</v>
      </c>
      <c r="G5">
        <v>2.8615302543268127E-2</v>
      </c>
      <c r="H5">
        <v>0.10953310504102436</v>
      </c>
      <c r="I5">
        <v>0.1826656279032679</v>
      </c>
      <c r="J5">
        <f t="shared" si="0"/>
        <v>1966.3178454000051</v>
      </c>
      <c r="K5">
        <f t="shared" si="1"/>
        <v>3260.4275717799705</v>
      </c>
      <c r="L5">
        <f t="shared" si="1"/>
        <v>5099.642304500012</v>
      </c>
      <c r="M5">
        <f t="shared" si="1"/>
        <v>4124.2245467999828</v>
      </c>
      <c r="N5">
        <f t="shared" si="3"/>
        <v>7.6913234202744124E-2</v>
      </c>
      <c r="O5">
        <v>1979.9949106928111</v>
      </c>
      <c r="P5" t="s">
        <v>376</v>
      </c>
      <c r="Q5" s="41">
        <v>1804.5</v>
      </c>
      <c r="R5">
        <f t="shared" si="2"/>
        <v>1.0972540375133339</v>
      </c>
      <c r="S5">
        <v>4305.6180996618832</v>
      </c>
    </row>
    <row r="6" spans="1:19">
      <c r="A6" t="s">
        <v>377</v>
      </c>
      <c r="B6">
        <v>4887</v>
      </c>
      <c r="C6">
        <v>151327</v>
      </c>
      <c r="D6">
        <v>10366</v>
      </c>
      <c r="E6">
        <v>9109</v>
      </c>
      <c r="F6">
        <v>0.45218481925516524</v>
      </c>
      <c r="G6">
        <v>3.7094987251250794E-2</v>
      </c>
      <c r="H6">
        <v>0.10763588386069846</v>
      </c>
      <c r="I6">
        <v>0.19632628522340623</v>
      </c>
      <c r="J6">
        <f t="shared" si="0"/>
        <v>2209.8272116999924</v>
      </c>
      <c r="K6">
        <f t="shared" si="1"/>
        <v>5613.4731357700293</v>
      </c>
      <c r="L6">
        <f t="shared" si="1"/>
        <v>1115.7535721000002</v>
      </c>
      <c r="M6">
        <f t="shared" si="1"/>
        <v>1788.3361321000073</v>
      </c>
      <c r="N6">
        <f t="shared" si="3"/>
        <v>6.1058973821184186E-2</v>
      </c>
      <c r="O6">
        <v>1596.9674878286166</v>
      </c>
      <c r="P6" t="s">
        <v>377</v>
      </c>
      <c r="Q6" s="41">
        <v>1858.5</v>
      </c>
      <c r="R6">
        <f t="shared" si="2"/>
        <v>0.85927763671165813</v>
      </c>
      <c r="S6">
        <v>3247.3335760315022</v>
      </c>
    </row>
    <row r="7" spans="1:19">
      <c r="A7" t="s">
        <v>378</v>
      </c>
      <c r="B7">
        <v>4622</v>
      </c>
      <c r="C7">
        <v>72178</v>
      </c>
      <c r="D7">
        <v>31178</v>
      </c>
      <c r="E7">
        <v>14553</v>
      </c>
      <c r="F7">
        <v>0.42128617072695745</v>
      </c>
      <c r="G7">
        <v>3.5052989456482629E-2</v>
      </c>
      <c r="H7">
        <v>0.10075740232215009</v>
      </c>
      <c r="I7">
        <v>0.17586819062049017</v>
      </c>
      <c r="J7">
        <f t="shared" si="0"/>
        <v>1947.1846810999973</v>
      </c>
      <c r="K7">
        <f t="shared" si="1"/>
        <v>2530.0546729900034</v>
      </c>
      <c r="L7">
        <f t="shared" si="1"/>
        <v>3141.4142895999958</v>
      </c>
      <c r="M7">
        <f t="shared" si="1"/>
        <v>2559.4097780999932</v>
      </c>
      <c r="N7">
        <f t="shared" si="3"/>
        <v>8.3065211430495056E-2</v>
      </c>
      <c r="O7">
        <v>2371.8182313969928</v>
      </c>
      <c r="P7" t="s">
        <v>378</v>
      </c>
      <c r="Q7" s="41">
        <v>1738.5</v>
      </c>
      <c r="R7">
        <f t="shared" si="2"/>
        <v>1.3642900381921155</v>
      </c>
      <c r="S7">
        <v>3363.6719873993625</v>
      </c>
    </row>
    <row r="8" spans="1:19">
      <c r="A8" t="s">
        <v>379</v>
      </c>
      <c r="B8">
        <v>9391</v>
      </c>
      <c r="C8">
        <v>173007</v>
      </c>
      <c r="D8">
        <v>45154</v>
      </c>
      <c r="E8">
        <v>41339</v>
      </c>
      <c r="F8">
        <v>0.31751842764348776</v>
      </c>
      <c r="G8">
        <v>3.4297459460946533E-2</v>
      </c>
      <c r="H8">
        <v>9.4191365077290964E-2</v>
      </c>
      <c r="I8">
        <v>0.16274356366143297</v>
      </c>
      <c r="J8">
        <f t="shared" si="0"/>
        <v>2981.8155539999934</v>
      </c>
      <c r="K8">
        <f t="shared" si="1"/>
        <v>5933.7005689599773</v>
      </c>
      <c r="L8">
        <f t="shared" si="1"/>
        <v>4253.1168986999965</v>
      </c>
      <c r="M8">
        <f t="shared" si="1"/>
        <v>6727.6561781999781</v>
      </c>
      <c r="N8">
        <f t="shared" si="3"/>
        <v>7.3993883022711593E-2</v>
      </c>
      <c r="O8">
        <v>2180.7423478763399</v>
      </c>
      <c r="P8" s="42" t="s">
        <v>379</v>
      </c>
      <c r="Q8" s="41">
        <v>1794.5</v>
      </c>
      <c r="R8">
        <f t="shared" si="2"/>
        <v>1.2152367500007466</v>
      </c>
      <c r="S8">
        <v>6786.8285956344553</v>
      </c>
    </row>
    <row r="9" spans="1:19">
      <c r="A9" t="s">
        <v>380</v>
      </c>
      <c r="B9">
        <v>7315</v>
      </c>
      <c r="C9">
        <v>167708</v>
      </c>
      <c r="D9">
        <v>37397</v>
      </c>
      <c r="E9">
        <v>22807</v>
      </c>
      <c r="F9">
        <v>0.45503137684210515</v>
      </c>
      <c r="G9">
        <v>4.0180139511173434E-2</v>
      </c>
      <c r="H9">
        <v>0.1166284996604</v>
      </c>
      <c r="I9">
        <v>0.20644146295435611</v>
      </c>
      <c r="J9">
        <f t="shared" si="0"/>
        <v>3328.5545215999991</v>
      </c>
      <c r="K9">
        <f t="shared" si="1"/>
        <v>6738.5308371398742</v>
      </c>
      <c r="L9">
        <f t="shared" si="1"/>
        <v>4361.5560017999787</v>
      </c>
      <c r="M9">
        <f t="shared" si="1"/>
        <v>4708.3104456000001</v>
      </c>
      <c r="N9">
        <f t="shared" si="3"/>
        <v>8.1355251761659392E-2</v>
      </c>
      <c r="O9">
        <v>1916.1254960070141</v>
      </c>
      <c r="P9" t="s">
        <v>380</v>
      </c>
      <c r="Q9" s="41">
        <v>1880</v>
      </c>
      <c r="R9">
        <f t="shared" si="2"/>
        <v>1.0192156893654329</v>
      </c>
      <c r="S9">
        <v>5216.718195014374</v>
      </c>
    </row>
    <row r="10" spans="1:19">
      <c r="A10" t="s">
        <v>381</v>
      </c>
      <c r="B10">
        <v>8004</v>
      </c>
      <c r="C10">
        <v>114102</v>
      </c>
      <c r="D10">
        <v>31864</v>
      </c>
      <c r="E10">
        <v>10841</v>
      </c>
      <c r="F10">
        <v>0.37628510933283288</v>
      </c>
      <c r="G10">
        <v>3.3926726768242689E-2</v>
      </c>
      <c r="H10">
        <v>0.11410581782262059</v>
      </c>
      <c r="I10">
        <v>0.18382503732128078</v>
      </c>
      <c r="J10">
        <f t="shared" si="0"/>
        <v>3011.7860150999945</v>
      </c>
      <c r="K10">
        <f t="shared" si="1"/>
        <v>3871.1073777100273</v>
      </c>
      <c r="L10">
        <f t="shared" si="1"/>
        <v>3635.8677790999827</v>
      </c>
      <c r="M10">
        <f t="shared" si="1"/>
        <v>1992.847229600005</v>
      </c>
      <c r="N10">
        <f t="shared" si="3"/>
        <v>7.5914886758226149E-2</v>
      </c>
      <c r="O10">
        <v>2102.65474050496</v>
      </c>
      <c r="P10" t="s">
        <v>381</v>
      </c>
      <c r="Q10" s="41">
        <v>1822</v>
      </c>
      <c r="R10">
        <f t="shared" si="2"/>
        <v>1.1540366303539846</v>
      </c>
      <c r="S10">
        <v>4010.8869263583679</v>
      </c>
    </row>
    <row r="11" spans="1:19">
      <c r="A11" t="s">
        <v>382</v>
      </c>
      <c r="B11">
        <v>5008</v>
      </c>
      <c r="C11">
        <v>172055</v>
      </c>
      <c r="D11">
        <v>25568</v>
      </c>
      <c r="E11">
        <v>14619</v>
      </c>
      <c r="F11">
        <v>0.4529261174520775</v>
      </c>
      <c r="G11">
        <v>2.866717212519199E-2</v>
      </c>
      <c r="H11">
        <v>0.10298910215894796</v>
      </c>
      <c r="I11">
        <v>0.18956231515835695</v>
      </c>
      <c r="J11">
        <f t="shared" si="0"/>
        <v>2268.2539962000042</v>
      </c>
      <c r="K11">
        <f t="shared" si="1"/>
        <v>4932.3302999999078</v>
      </c>
      <c r="L11">
        <f t="shared" si="1"/>
        <v>2633.2253639999817</v>
      </c>
      <c r="M11">
        <f t="shared" si="1"/>
        <v>2771.2114853000203</v>
      </c>
      <c r="N11">
        <f t="shared" si="3"/>
        <v>5.8020810796317206E-2</v>
      </c>
      <c r="O11">
        <v>1656.6347895406188</v>
      </c>
      <c r="P11" t="s">
        <v>382</v>
      </c>
      <c r="Q11" s="41">
        <v>1794</v>
      </c>
      <c r="R11">
        <f t="shared" si="2"/>
        <v>0.92343076340056796</v>
      </c>
      <c r="S11">
        <v>4165.5544910613362</v>
      </c>
    </row>
    <row r="12" spans="1:19">
      <c r="A12" t="s">
        <v>383</v>
      </c>
      <c r="B12">
        <v>5272</v>
      </c>
      <c r="C12">
        <v>106427</v>
      </c>
      <c r="D12">
        <v>33098</v>
      </c>
      <c r="E12">
        <v>24082</v>
      </c>
      <c r="F12">
        <v>0.39684341889226044</v>
      </c>
      <c r="G12">
        <v>2.8767854339500725E-2</v>
      </c>
      <c r="H12">
        <v>0.12172395745060122</v>
      </c>
      <c r="I12">
        <v>0.18901853189934359</v>
      </c>
      <c r="J12">
        <f t="shared" si="0"/>
        <v>2092.1585043999971</v>
      </c>
      <c r="K12">
        <f t="shared" si="1"/>
        <v>3061.6764337900436</v>
      </c>
      <c r="L12">
        <f t="shared" si="1"/>
        <v>4028.819543699999</v>
      </c>
      <c r="M12">
        <f t="shared" si="1"/>
        <v>4551.944285199992</v>
      </c>
      <c r="N12">
        <f t="shared" si="3"/>
        <v>8.1328044144565237E-2</v>
      </c>
      <c r="O12">
        <v>2026.0313508476036</v>
      </c>
      <c r="P12" t="s">
        <v>383</v>
      </c>
      <c r="Q12" s="41">
        <v>1770.5</v>
      </c>
      <c r="R12">
        <f t="shared" si="2"/>
        <v>1.1443272244267741</v>
      </c>
      <c r="S12">
        <v>3960.1174594883382</v>
      </c>
    </row>
    <row r="13" spans="1:19">
      <c r="A13" t="s">
        <v>384</v>
      </c>
      <c r="B13">
        <v>2763</v>
      </c>
      <c r="C13">
        <v>72508</v>
      </c>
      <c r="D13">
        <v>11679</v>
      </c>
      <c r="E13">
        <v>8530</v>
      </c>
      <c r="F13">
        <v>0.44430878986608729</v>
      </c>
      <c r="G13">
        <v>3.6550616307855749E-2</v>
      </c>
      <c r="H13">
        <v>9.3672891446185513E-2</v>
      </c>
      <c r="I13">
        <v>0.21013183308323558</v>
      </c>
      <c r="J13">
        <f t="shared" si="0"/>
        <v>1227.6251863999992</v>
      </c>
      <c r="K13">
        <f t="shared" si="1"/>
        <v>2650.2120872500045</v>
      </c>
      <c r="L13">
        <f t="shared" si="1"/>
        <v>1094.0056992000007</v>
      </c>
      <c r="M13">
        <f t="shared" si="1"/>
        <v>1792.4245361999995</v>
      </c>
      <c r="N13">
        <f t="shared" si="3"/>
        <v>7.0844862893276114E-2</v>
      </c>
      <c r="O13">
        <v>1742.6643666358211</v>
      </c>
      <c r="P13" s="42" t="s">
        <v>384</v>
      </c>
      <c r="Q13" s="41">
        <v>1848.5</v>
      </c>
      <c r="R13">
        <f t="shared" si="2"/>
        <v>0.94274512666260268</v>
      </c>
      <c r="S13">
        <v>1925.8054829443076</v>
      </c>
    </row>
    <row r="14" spans="1:19">
      <c r="A14" t="s">
        <v>385</v>
      </c>
      <c r="B14">
        <v>4951</v>
      </c>
      <c r="C14">
        <v>108244</v>
      </c>
      <c r="D14">
        <v>36391</v>
      </c>
      <c r="E14">
        <v>16049</v>
      </c>
      <c r="F14">
        <v>0.49388767687335788</v>
      </c>
      <c r="G14">
        <v>3.6702287241140392E-2</v>
      </c>
      <c r="H14">
        <v>0.10628009148415782</v>
      </c>
      <c r="I14">
        <v>0.21123287076453465</v>
      </c>
      <c r="J14">
        <f t="shared" si="0"/>
        <v>2445.2378881999948</v>
      </c>
      <c r="K14">
        <f t="shared" si="1"/>
        <v>3972.8023801300005</v>
      </c>
      <c r="L14">
        <f t="shared" si="1"/>
        <v>3867.638809199987</v>
      </c>
      <c r="M14">
        <f t="shared" si="1"/>
        <v>3390.0763429000167</v>
      </c>
      <c r="N14">
        <f t="shared" si="3"/>
        <v>8.2565613671204741E-2</v>
      </c>
      <c r="O14">
        <v>2052.7916512745223</v>
      </c>
      <c r="P14" t="s">
        <v>385</v>
      </c>
      <c r="Q14" s="41">
        <v>1820.5</v>
      </c>
      <c r="R14">
        <f t="shared" si="2"/>
        <v>1.1275977211065764</v>
      </c>
      <c r="S14">
        <v>3935.3489023015682</v>
      </c>
    </row>
    <row r="15" spans="1:19">
      <c r="A15" t="s">
        <v>386</v>
      </c>
      <c r="B15">
        <v>2751</v>
      </c>
      <c r="C15">
        <v>163131</v>
      </c>
      <c r="D15">
        <v>34073</v>
      </c>
      <c r="E15">
        <v>18309</v>
      </c>
      <c r="F15">
        <v>0.36734281363140631</v>
      </c>
      <c r="G15">
        <v>3.1668933201169175E-2</v>
      </c>
      <c r="H15">
        <v>0.11841420831743638</v>
      </c>
      <c r="I15">
        <v>0.18509984377628433</v>
      </c>
      <c r="J15">
        <f t="shared" si="0"/>
        <v>1010.5600802999987</v>
      </c>
      <c r="K15">
        <f t="shared" si="1"/>
        <v>5166.184742039929</v>
      </c>
      <c r="L15">
        <f t="shared" si="1"/>
        <v>4034.7273200000095</v>
      </c>
      <c r="M15">
        <f t="shared" si="1"/>
        <v>3388.9930396999898</v>
      </c>
      <c r="N15">
        <f t="shared" si="3"/>
        <v>6.2311994566396321E-2</v>
      </c>
      <c r="O15">
        <v>1585.2926349126305</v>
      </c>
      <c r="P15" t="s">
        <v>386</v>
      </c>
      <c r="Q15" s="41">
        <v>1896</v>
      </c>
      <c r="R15">
        <f t="shared" si="2"/>
        <v>0.83612480744337059</v>
      </c>
      <c r="S15">
        <v>4004.7721257704902</v>
      </c>
    </row>
    <row r="16" spans="1:19">
      <c r="A16" t="s">
        <v>387</v>
      </c>
      <c r="B16">
        <v>7611</v>
      </c>
      <c r="C16">
        <v>100229</v>
      </c>
      <c r="D16">
        <v>36267</v>
      </c>
      <c r="E16">
        <v>58517</v>
      </c>
      <c r="F16">
        <v>0.44391925118906844</v>
      </c>
      <c r="G16">
        <v>4.867002997116595E-2</v>
      </c>
      <c r="H16">
        <v>9.9457367052692883E-2</v>
      </c>
      <c r="I16">
        <v>0.23938176788967014</v>
      </c>
      <c r="J16">
        <f t="shared" si="0"/>
        <v>3378.6694207999999</v>
      </c>
      <c r="K16">
        <f t="shared" si="1"/>
        <v>4878.1484339799918</v>
      </c>
      <c r="L16">
        <f t="shared" si="1"/>
        <v>3607.0203309000126</v>
      </c>
      <c r="M16">
        <f t="shared" si="1"/>
        <v>14007.902911599827</v>
      </c>
      <c r="N16">
        <f t="shared" si="3"/>
        <v>0.12768349799273448</v>
      </c>
      <c r="O16">
        <v>3797.5327797567043</v>
      </c>
      <c r="P16" t="s">
        <v>387</v>
      </c>
      <c r="Q16" s="41">
        <v>1743</v>
      </c>
      <c r="R16">
        <f t="shared" si="2"/>
        <v>2.1787336659533589</v>
      </c>
      <c r="S16">
        <v>8905.9176153405369</v>
      </c>
    </row>
    <row r="17" spans="1:19">
      <c r="A17" t="s">
        <v>388</v>
      </c>
      <c r="B17">
        <v>9318</v>
      </c>
      <c r="C17">
        <v>118495</v>
      </c>
      <c r="D17">
        <v>27428</v>
      </c>
      <c r="E17">
        <v>20035</v>
      </c>
      <c r="F17">
        <v>0.41068534626529313</v>
      </c>
      <c r="G17">
        <v>3.4603160638339091E-2</v>
      </c>
      <c r="H17">
        <v>0.10186510199795853</v>
      </c>
      <c r="I17">
        <v>0.18188641956076884</v>
      </c>
      <c r="J17">
        <f t="shared" si="0"/>
        <v>3826.7660565000015</v>
      </c>
      <c r="K17">
        <f t="shared" si="1"/>
        <v>4100.3015198399908</v>
      </c>
      <c r="L17">
        <f t="shared" si="1"/>
        <v>2793.9560176000068</v>
      </c>
      <c r="M17">
        <f t="shared" si="1"/>
        <v>3644.0944159000037</v>
      </c>
      <c r="N17">
        <f t="shared" si="3"/>
        <v>8.1957130524658278E-2</v>
      </c>
      <c r="O17">
        <v>2042.4929708273019</v>
      </c>
      <c r="P17" t="s">
        <v>388</v>
      </c>
      <c r="Q17" s="41">
        <v>1783.5</v>
      </c>
      <c r="R17">
        <f t="shared" si="2"/>
        <v>1.1452161316665557</v>
      </c>
      <c r="S17">
        <v>4143.5184948463675</v>
      </c>
    </row>
    <row r="18" spans="1:19">
      <c r="A18" t="s">
        <v>389</v>
      </c>
      <c r="B18">
        <v>6202</v>
      </c>
      <c r="C18">
        <v>127736</v>
      </c>
      <c r="D18">
        <v>22391</v>
      </c>
      <c r="E18">
        <v>9323</v>
      </c>
      <c r="F18">
        <v>0.43422409021283354</v>
      </c>
      <c r="G18">
        <v>3.9326480130190133E-2</v>
      </c>
      <c r="H18">
        <v>0.10730083231208945</v>
      </c>
      <c r="I18">
        <v>0.15798713719832655</v>
      </c>
      <c r="J18">
        <f t="shared" si="0"/>
        <v>2693.0578074999935</v>
      </c>
      <c r="K18">
        <f t="shared" si="1"/>
        <v>5023.4072659099666</v>
      </c>
      <c r="L18">
        <f t="shared" si="1"/>
        <v>2402.572936299995</v>
      </c>
      <c r="M18">
        <f t="shared" si="1"/>
        <v>1472.9140800999985</v>
      </c>
      <c r="N18">
        <f t="shared" si="3"/>
        <v>6.9977737001726242E-2</v>
      </c>
      <c r="O18">
        <v>2074.6490658322236</v>
      </c>
      <c r="P18" t="s">
        <v>389</v>
      </c>
      <c r="Q18" s="41">
        <v>1920.5</v>
      </c>
      <c r="R18">
        <f t="shared" si="2"/>
        <v>1.0802650694257869</v>
      </c>
      <c r="S18">
        <v>3977.6593408939757</v>
      </c>
    </row>
    <row r="19" spans="1:19">
      <c r="A19" t="s">
        <v>390</v>
      </c>
      <c r="B19">
        <v>8230</v>
      </c>
      <c r="C19">
        <v>255227</v>
      </c>
      <c r="D19">
        <v>25735</v>
      </c>
      <c r="E19">
        <v>20140</v>
      </c>
      <c r="F19">
        <v>0.43907755859052205</v>
      </c>
      <c r="G19">
        <v>3.0600214673917964E-2</v>
      </c>
      <c r="H19">
        <v>9.6605783854672472E-2</v>
      </c>
      <c r="I19">
        <v>0.18824937877358552</v>
      </c>
      <c r="J19">
        <f t="shared" si="0"/>
        <v>3613.6083071999965</v>
      </c>
      <c r="K19">
        <f>C19*G19</f>
        <v>7810.0009905800598</v>
      </c>
      <c r="L19">
        <f>D19*H19</f>
        <v>2486.1498474999962</v>
      </c>
      <c r="M19">
        <f>E19*I19</f>
        <v>3791.3424885000127</v>
      </c>
      <c r="N19">
        <f t="shared" si="3"/>
        <v>5.722363555590778E-2</v>
      </c>
      <c r="O19">
        <v>1883.3108323582762</v>
      </c>
      <c r="P19" t="s">
        <v>390</v>
      </c>
      <c r="Q19" s="41">
        <v>1807.5</v>
      </c>
      <c r="R19">
        <f t="shared" si="2"/>
        <v>1.0419423692161971</v>
      </c>
      <c r="S19">
        <v>6742.6887314241931</v>
      </c>
    </row>
  </sheetData>
  <pageMargins left="0.7" right="0.7" top="0.75" bottom="0.75" header="0.3" footer="0.3"/>
  <pageSetup orientation="portrait" r:id="rId1"/>
  <ignoredErrors>
    <ignoredError sqref="N3:N19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A6517-DCAE-4F0C-9DEC-51B096F6C08B}">
  <dimension ref="A1:K25"/>
  <sheetViews>
    <sheetView topLeftCell="A7" workbookViewId="0">
      <selection activeCell="G1" sqref="G1"/>
    </sheetView>
  </sheetViews>
  <sheetFormatPr defaultRowHeight="14.5"/>
  <sheetData>
    <row r="1" spans="1:11">
      <c r="A1" t="s">
        <v>438</v>
      </c>
    </row>
    <row r="2" spans="1:11" ht="56">
      <c r="A2" t="s">
        <v>396</v>
      </c>
      <c r="B2" s="43" t="s">
        <v>394</v>
      </c>
      <c r="C2" s="43" t="s">
        <v>397</v>
      </c>
      <c r="E2" t="s">
        <v>398</v>
      </c>
      <c r="F2" s="43" t="s">
        <v>394</v>
      </c>
      <c r="G2" s="43" t="s">
        <v>397</v>
      </c>
      <c r="I2" t="s">
        <v>399</v>
      </c>
      <c r="J2" s="43" t="s">
        <v>394</v>
      </c>
      <c r="K2" s="43" t="s">
        <v>397</v>
      </c>
    </row>
    <row r="3" spans="1:11">
      <c r="B3" s="44">
        <v>265250.96934538998</v>
      </c>
      <c r="C3" s="44">
        <v>172.84764718614801</v>
      </c>
      <c r="F3" s="45">
        <v>73250</v>
      </c>
      <c r="G3" s="45">
        <v>-14.7</v>
      </c>
      <c r="J3" s="45">
        <v>8176.4713349579397</v>
      </c>
      <c r="K3" s="45">
        <v>6373.2375296498603</v>
      </c>
    </row>
    <row r="4" spans="1:11">
      <c r="B4" s="44">
        <v>101544.448493816</v>
      </c>
      <c r="C4" s="44">
        <v>85.430446310395197</v>
      </c>
      <c r="F4" s="45">
        <v>77250</v>
      </c>
      <c r="G4" s="45">
        <v>132.4</v>
      </c>
      <c r="J4" s="45">
        <v>9815.12581767544</v>
      </c>
      <c r="K4" s="45">
        <v>-440.14128775985301</v>
      </c>
    </row>
    <row r="5" spans="1:11">
      <c r="B5" s="44">
        <v>184942.122064878</v>
      </c>
      <c r="C5" s="44">
        <v>21.854300218938299</v>
      </c>
      <c r="F5" s="45">
        <v>78250</v>
      </c>
      <c r="G5" s="45">
        <v>299</v>
      </c>
      <c r="J5" s="45">
        <v>10168.066179539501</v>
      </c>
      <c r="K5" s="45">
        <v>-1654.92814723739</v>
      </c>
    </row>
    <row r="6" spans="1:11">
      <c r="B6" s="44">
        <v>313127.38801493502</v>
      </c>
      <c r="C6" s="44">
        <v>43.046328705778002</v>
      </c>
      <c r="F6" s="45">
        <v>86000</v>
      </c>
      <c r="G6" s="45">
        <v>63.7</v>
      </c>
      <c r="J6" s="45">
        <v>11151.2593307803</v>
      </c>
      <c r="K6" s="45">
        <v>880.28257551970603</v>
      </c>
    </row>
    <row r="7" spans="1:11">
      <c r="B7" s="44">
        <v>481467.183650875</v>
      </c>
      <c r="C7" s="44">
        <v>50.993346967210101</v>
      </c>
      <c r="F7" s="45">
        <v>97000</v>
      </c>
      <c r="G7" s="45">
        <v>29.4</v>
      </c>
      <c r="J7" s="45">
        <v>12689.075028994799</v>
      </c>
      <c r="K7" s="45">
        <v>-862.67479637580095</v>
      </c>
    </row>
    <row r="8" spans="1:11">
      <c r="B8" s="44">
        <v>483011.561447607</v>
      </c>
      <c r="C8" s="44">
        <v>-19.205273921481702</v>
      </c>
      <c r="F8" s="45">
        <v>103250</v>
      </c>
      <c r="G8" s="45">
        <v>0</v>
      </c>
      <c r="J8" s="45">
        <v>13773.1092727905</v>
      </c>
      <c r="K8" s="45">
        <v>-1654.92814723739</v>
      </c>
    </row>
    <row r="9" spans="1:11">
      <c r="B9" s="44">
        <v>320849.41839276499</v>
      </c>
      <c r="C9" s="44">
        <v>23.178783052197701</v>
      </c>
      <c r="F9" s="45">
        <v>106000</v>
      </c>
      <c r="G9" s="45">
        <v>220.6</v>
      </c>
      <c r="J9" s="45">
        <v>14277.310119460901</v>
      </c>
      <c r="K9" s="45">
        <v>-862.67479637580095</v>
      </c>
    </row>
    <row r="10" spans="1:11">
      <c r="B10" s="44">
        <v>205019.31621073501</v>
      </c>
      <c r="C10" s="44">
        <v>4.6357808628146202</v>
      </c>
      <c r="F10" s="45">
        <v>99500</v>
      </c>
      <c r="G10" s="45">
        <v>470.6</v>
      </c>
      <c r="J10" s="45">
        <v>14126.049634654601</v>
      </c>
      <c r="K10" s="45">
        <v>-4295.7758737965096</v>
      </c>
    </row>
    <row r="11" spans="1:11">
      <c r="B11" s="44">
        <v>231274.16293769001</v>
      </c>
      <c r="C11" s="44">
        <v>-16.556308254962701</v>
      </c>
      <c r="F11" s="45">
        <v>108250</v>
      </c>
      <c r="G11" s="45">
        <v>696.1</v>
      </c>
    </row>
    <row r="12" spans="1:11">
      <c r="B12" s="44">
        <v>232818.54073442199</v>
      </c>
      <c r="C12" s="44">
        <v>-36.423853908543002</v>
      </c>
      <c r="F12" s="45">
        <v>116500</v>
      </c>
      <c r="G12" s="45">
        <v>509.8</v>
      </c>
    </row>
    <row r="13" spans="1:11">
      <c r="B13" s="44">
        <v>186486.49986161001</v>
      </c>
      <c r="C13" s="44">
        <v>-50.993346967210101</v>
      </c>
      <c r="F13" s="45">
        <v>129000</v>
      </c>
      <c r="G13" s="45">
        <v>88.4</v>
      </c>
    </row>
    <row r="14" spans="1:11">
      <c r="B14" s="44">
        <v>158687.275337923</v>
      </c>
      <c r="C14" s="44">
        <v>-39.072819575061999</v>
      </c>
      <c r="F14" s="45">
        <v>132000</v>
      </c>
      <c r="G14" s="45">
        <v>-186.3</v>
      </c>
    </row>
    <row r="15" spans="1:11">
      <c r="B15" s="44">
        <v>178764.46948378001</v>
      </c>
      <c r="C15" s="44">
        <v>-29.801318480370401</v>
      </c>
      <c r="F15" s="45">
        <v>126750</v>
      </c>
      <c r="G15" s="45">
        <v>-289.2</v>
      </c>
    </row>
    <row r="16" spans="1:11">
      <c r="B16" s="44">
        <v>198386</v>
      </c>
      <c r="C16" s="44">
        <v>-25.827809349654299</v>
      </c>
      <c r="F16" s="45">
        <v>123750</v>
      </c>
      <c r="G16" s="45">
        <v>-142.19999999999999</v>
      </c>
    </row>
    <row r="17" spans="2:7">
      <c r="B17" s="44">
        <v>200386.11212345399</v>
      </c>
      <c r="C17" s="44">
        <v>-48.344381300691197</v>
      </c>
      <c r="F17" s="45">
        <v>125750</v>
      </c>
      <c r="G17" s="45">
        <v>-34.299999999999997</v>
      </c>
    </row>
    <row r="18" spans="2:7">
      <c r="B18">
        <v>199386</v>
      </c>
      <c r="C18">
        <v>-37.085999999999999</v>
      </c>
      <c r="F18" s="45">
        <v>119750</v>
      </c>
      <c r="G18" s="45">
        <v>24.5</v>
      </c>
    </row>
    <row r="19" spans="2:7">
      <c r="B19" s="44"/>
      <c r="F19" s="45">
        <v>110000</v>
      </c>
      <c r="G19" s="45">
        <v>132.4</v>
      </c>
    </row>
    <row r="20" spans="2:7">
      <c r="F20" s="45">
        <v>110750</v>
      </c>
      <c r="G20" s="45">
        <v>-4.9000000000000004</v>
      </c>
    </row>
    <row r="21" spans="2:7">
      <c r="F21" s="45">
        <v>105250</v>
      </c>
      <c r="G21" s="45">
        <v>-102.9</v>
      </c>
    </row>
    <row r="22" spans="2:7">
      <c r="F22" s="45">
        <v>109250</v>
      </c>
      <c r="G22" s="45">
        <v>-132.4</v>
      </c>
    </row>
    <row r="23" spans="2:7">
      <c r="F23" s="45">
        <v>114500</v>
      </c>
      <c r="G23" s="45">
        <v>-142</v>
      </c>
    </row>
    <row r="24" spans="2:7">
      <c r="F24" s="45">
        <v>113500</v>
      </c>
      <c r="G24" s="45">
        <v>-147.1</v>
      </c>
    </row>
    <row r="25" spans="2:7">
      <c r="F25" s="45">
        <v>113500</v>
      </c>
      <c r="G25" s="45">
        <v>78.4000000000000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74D25-82A6-4DCC-928F-6D8A63C62A7C}">
  <dimension ref="A1:AS23"/>
  <sheetViews>
    <sheetView workbookViewId="0">
      <selection activeCell="K13" sqref="K13"/>
    </sheetView>
  </sheetViews>
  <sheetFormatPr defaultRowHeight="14.5"/>
  <sheetData>
    <row r="1" spans="1:45">
      <c r="A1" t="s">
        <v>436</v>
      </c>
    </row>
    <row r="2" spans="1:45">
      <c r="B2" t="s">
        <v>67</v>
      </c>
      <c r="C2" t="s">
        <v>66</v>
      </c>
      <c r="D2" t="s">
        <v>65</v>
      </c>
      <c r="E2" t="s">
        <v>64</v>
      </c>
      <c r="F2" t="s">
        <v>63</v>
      </c>
      <c r="G2" t="s">
        <v>62</v>
      </c>
      <c r="H2" t="s">
        <v>61</v>
      </c>
      <c r="I2" t="s">
        <v>60</v>
      </c>
      <c r="J2" t="s">
        <v>59</v>
      </c>
      <c r="K2" t="s">
        <v>58</v>
      </c>
      <c r="L2" t="s">
        <v>57</v>
      </c>
      <c r="M2" t="s">
        <v>1</v>
      </c>
      <c r="N2" t="s">
        <v>56</v>
      </c>
      <c r="O2" t="s">
        <v>55</v>
      </c>
      <c r="P2" t="s">
        <v>54</v>
      </c>
      <c r="Q2" t="s">
        <v>53</v>
      </c>
      <c r="R2" t="s">
        <v>52</v>
      </c>
      <c r="S2" t="s">
        <v>51</v>
      </c>
      <c r="T2" t="s">
        <v>50</v>
      </c>
      <c r="U2" t="s">
        <v>49</v>
      </c>
      <c r="V2" t="s">
        <v>48</v>
      </c>
      <c r="W2" t="s">
        <v>47</v>
      </c>
      <c r="X2" t="s">
        <v>46</v>
      </c>
      <c r="Y2" t="s">
        <v>45</v>
      </c>
      <c r="Z2" t="s">
        <v>44</v>
      </c>
      <c r="AA2" t="s">
        <v>43</v>
      </c>
      <c r="AB2" t="s">
        <v>42</v>
      </c>
      <c r="AC2" t="s">
        <v>41</v>
      </c>
      <c r="AD2" t="s">
        <v>40</v>
      </c>
      <c r="AE2" t="s">
        <v>39</v>
      </c>
      <c r="AF2" t="s">
        <v>2</v>
      </c>
      <c r="AG2" t="s">
        <v>38</v>
      </c>
      <c r="AH2" t="s">
        <v>37</v>
      </c>
      <c r="AI2" t="s">
        <v>3</v>
      </c>
      <c r="AJ2" t="s">
        <v>4</v>
      </c>
      <c r="AK2" t="s">
        <v>36</v>
      </c>
      <c r="AL2" t="s">
        <v>5</v>
      </c>
      <c r="AM2" t="s">
        <v>35</v>
      </c>
      <c r="AN2" t="s">
        <v>34</v>
      </c>
      <c r="AO2" t="s">
        <v>33</v>
      </c>
      <c r="AP2" t="s">
        <v>32</v>
      </c>
      <c r="AQ2" t="s">
        <v>31</v>
      </c>
      <c r="AR2" t="s">
        <v>30</v>
      </c>
    </row>
    <row r="3" spans="1:45">
      <c r="A3">
        <v>1</v>
      </c>
      <c r="B3" t="s">
        <v>7</v>
      </c>
      <c r="C3" t="s">
        <v>29</v>
      </c>
      <c r="D3">
        <v>0.77900067324298194</v>
      </c>
      <c r="E3">
        <v>50.6241702904059</v>
      </c>
      <c r="F3">
        <v>0.17182331762433065</v>
      </c>
      <c r="G3">
        <v>85.185055620232504</v>
      </c>
      <c r="H3">
        <v>4.9176009132687402E-2</v>
      </c>
      <c r="I3">
        <v>9.8481622866862608</v>
      </c>
      <c r="J3" s="1">
        <v>43780.474305555559</v>
      </c>
      <c r="K3" s="1">
        <v>43782.451331018521</v>
      </c>
      <c r="L3">
        <v>47.448611111111099</v>
      </c>
      <c r="M3" t="s">
        <v>8</v>
      </c>
      <c r="N3">
        <v>1515</v>
      </c>
      <c r="O3">
        <v>1480</v>
      </c>
      <c r="P3">
        <v>1497.5</v>
      </c>
      <c r="Q3">
        <v>71.5</v>
      </c>
      <c r="R3">
        <v>1.556666667</v>
      </c>
      <c r="S3">
        <v>69.943333330000002</v>
      </c>
      <c r="T3">
        <v>1</v>
      </c>
      <c r="U3">
        <v>5.0026352000000003E-2</v>
      </c>
      <c r="V3">
        <v>1992.0871959999999</v>
      </c>
      <c r="W3">
        <v>154.69859829999999</v>
      </c>
      <c r="X3">
        <v>2517.9227500000002</v>
      </c>
      <c r="Y3">
        <v>2124.1687010000001</v>
      </c>
      <c r="Z3">
        <v>677.70650000000001</v>
      </c>
      <c r="AA3">
        <v>320.39189299999998</v>
      </c>
      <c r="AB3">
        <v>6.2180327000000001E-2</v>
      </c>
      <c r="AC3">
        <v>1.9752695000000001E-2</v>
      </c>
      <c r="AD3">
        <v>1.6434134E-2</v>
      </c>
      <c r="AE3">
        <v>1.201930994</v>
      </c>
      <c r="AF3">
        <v>47.246482049999997</v>
      </c>
      <c r="AG3">
        <v>850.43667689999995</v>
      </c>
      <c r="AH3">
        <v>56.790429179999997</v>
      </c>
      <c r="AI3">
        <v>46.689165189999997</v>
      </c>
      <c r="AJ3">
        <v>47.843647850000004</v>
      </c>
      <c r="AK3">
        <v>1.0126393709999999</v>
      </c>
      <c r="AL3">
        <v>46.967823619999997</v>
      </c>
      <c r="AM3">
        <v>7.0221874000000004E-2</v>
      </c>
      <c r="AN3">
        <v>1572.9699700000001</v>
      </c>
      <c r="AO3">
        <v>1.0503973090000001</v>
      </c>
      <c r="AP3">
        <v>43461.160279999996</v>
      </c>
      <c r="AQ3">
        <v>1043.067847</v>
      </c>
      <c r="AR3">
        <v>0.696539464</v>
      </c>
      <c r="AS3">
        <f t="shared" ref="AS3:AS23" si="0">(E3+G3+I3)/(24*60)</f>
        <v>0.10115096402591991</v>
      </c>
    </row>
    <row r="4" spans="1:45">
      <c r="A4">
        <v>5</v>
      </c>
      <c r="B4" t="s">
        <v>9</v>
      </c>
      <c r="C4" t="s">
        <v>29</v>
      </c>
      <c r="D4">
        <v>0.74707989863388802</v>
      </c>
      <c r="E4">
        <v>54.105282415420703</v>
      </c>
      <c r="F4">
        <v>0.19609099647548831</v>
      </c>
      <c r="G4">
        <v>118.79844663353752</v>
      </c>
      <c r="H4">
        <v>5.6829104890623601E-2</v>
      </c>
      <c r="I4">
        <v>13.947229396413499</v>
      </c>
      <c r="J4" s="1">
        <v>43780.482638888891</v>
      </c>
      <c r="K4" s="1">
        <v>43782.469386574077</v>
      </c>
      <c r="L4">
        <v>47.681944444444397</v>
      </c>
      <c r="M4" t="s">
        <v>8</v>
      </c>
      <c r="N4">
        <v>1275</v>
      </c>
      <c r="O4">
        <v>1190</v>
      </c>
      <c r="P4">
        <v>1232.5</v>
      </c>
      <c r="Q4">
        <v>71.733333329999994</v>
      </c>
      <c r="R4">
        <v>1.556666667</v>
      </c>
      <c r="S4">
        <v>70.176666670000003</v>
      </c>
      <c r="T4">
        <v>1</v>
      </c>
      <c r="U4">
        <v>5.0026352000000003E-2</v>
      </c>
      <c r="V4">
        <v>1992.0871959999999</v>
      </c>
      <c r="W4">
        <v>154.69859829999999</v>
      </c>
      <c r="X4">
        <v>2610.4342499999998</v>
      </c>
      <c r="Y4">
        <v>2181.4700750000002</v>
      </c>
      <c r="Z4">
        <v>763.19550000000004</v>
      </c>
      <c r="AA4">
        <v>395.79506900000001</v>
      </c>
      <c r="AB4">
        <v>8.6814337000000005E-2</v>
      </c>
      <c r="AC4">
        <v>1.6861431999999999E-2</v>
      </c>
      <c r="AD4">
        <v>1.3192343E-2</v>
      </c>
      <c r="AE4">
        <v>1.2781226029999999</v>
      </c>
      <c r="AF4">
        <v>40.17040575</v>
      </c>
      <c r="AG4">
        <v>723.06730340000001</v>
      </c>
      <c r="AH4">
        <v>58.666718330000002</v>
      </c>
      <c r="AI4">
        <v>38.780910349999999</v>
      </c>
      <c r="AJ4">
        <v>41.114965580000003</v>
      </c>
      <c r="AK4">
        <v>1.023513823</v>
      </c>
      <c r="AL4">
        <v>39.47565805</v>
      </c>
      <c r="AM4">
        <v>6.6472675999999994E-2</v>
      </c>
      <c r="AN4">
        <v>1488.987944</v>
      </c>
      <c r="AO4">
        <v>1.2081038079999999</v>
      </c>
      <c r="AP4">
        <v>41140.736879999997</v>
      </c>
      <c r="AQ4">
        <v>987.37768519999997</v>
      </c>
      <c r="AR4">
        <v>0.80111779699999996</v>
      </c>
      <c r="AS4">
        <f t="shared" si="0"/>
        <v>0.12975761003150812</v>
      </c>
    </row>
    <row r="5" spans="1:45">
      <c r="A5">
        <v>9</v>
      </c>
      <c r="B5" t="s">
        <v>10</v>
      </c>
      <c r="C5" t="s">
        <v>29</v>
      </c>
      <c r="D5">
        <v>0.82858390336195598</v>
      </c>
      <c r="E5">
        <v>53.9926683119957</v>
      </c>
      <c r="F5">
        <v>0.16905836122835133</v>
      </c>
      <c r="G5">
        <v>94.318367345434851</v>
      </c>
      <c r="H5">
        <v>2.3577354096929099E-3</v>
      </c>
      <c r="I5">
        <v>0.759430541350956</v>
      </c>
      <c r="J5" s="1">
        <v>43780.490972222222</v>
      </c>
      <c r="K5" s="1">
        <v>43782.479108796295</v>
      </c>
      <c r="L5">
        <v>47.7152777777778</v>
      </c>
      <c r="M5" t="s">
        <v>8</v>
      </c>
      <c r="N5">
        <v>1390</v>
      </c>
      <c r="O5">
        <v>1400</v>
      </c>
      <c r="P5">
        <v>1395</v>
      </c>
      <c r="Q5">
        <v>71.766666670000006</v>
      </c>
      <c r="R5">
        <v>1.556666667</v>
      </c>
      <c r="S5">
        <v>70.209999999999994</v>
      </c>
      <c r="T5">
        <v>1</v>
      </c>
      <c r="U5">
        <v>5.0026352000000003E-2</v>
      </c>
      <c r="V5">
        <v>1992.0871959999999</v>
      </c>
      <c r="W5">
        <v>154.69859829999999</v>
      </c>
      <c r="X5">
        <v>2553.7055</v>
      </c>
      <c r="Y5">
        <v>2142.7692280000001</v>
      </c>
      <c r="Z5">
        <v>710.77300000000002</v>
      </c>
      <c r="AA5">
        <v>341.07242400000001</v>
      </c>
      <c r="AB5">
        <v>7.0321167000000004E-2</v>
      </c>
      <c r="AC5">
        <v>1.8738792000000001E-2</v>
      </c>
      <c r="AD5">
        <v>1.5569685999999999E-2</v>
      </c>
      <c r="AE5">
        <v>1.203543365</v>
      </c>
      <c r="AF5">
        <v>44.233049039999997</v>
      </c>
      <c r="AG5">
        <v>796.19488279999996</v>
      </c>
      <c r="AH5">
        <v>57.074901990000001</v>
      </c>
      <c r="AI5">
        <v>44.386658590000003</v>
      </c>
      <c r="AJ5">
        <v>44.995690500000002</v>
      </c>
      <c r="AK5">
        <v>1.0172414400000001</v>
      </c>
      <c r="AL5">
        <v>44.30985381</v>
      </c>
      <c r="AM5">
        <v>6.3298537000000002E-2</v>
      </c>
      <c r="AN5">
        <v>1417.8872260000001</v>
      </c>
      <c r="AO5">
        <v>1.016406613</v>
      </c>
      <c r="AP5">
        <v>39176.224040000001</v>
      </c>
      <c r="AQ5">
        <v>940.22937709999997</v>
      </c>
      <c r="AR5">
        <v>0.67399955300000003</v>
      </c>
      <c r="AS5">
        <f t="shared" si="0"/>
        <v>0.10352115708248716</v>
      </c>
    </row>
    <row r="6" spans="1:45">
      <c r="A6">
        <v>15</v>
      </c>
      <c r="B6" t="s">
        <v>11</v>
      </c>
      <c r="C6" t="s">
        <v>29</v>
      </c>
      <c r="D6">
        <v>0.80049925981829295</v>
      </c>
      <c r="E6">
        <v>51.391327406733097</v>
      </c>
      <c r="F6">
        <v>0.18925430321325928</v>
      </c>
      <c r="G6">
        <v>103.60885994563799</v>
      </c>
      <c r="H6">
        <v>1.0246436968447899E-2</v>
      </c>
      <c r="I6">
        <v>3.2628585080182799</v>
      </c>
      <c r="J6" s="1">
        <v>43780.499305555553</v>
      </c>
      <c r="K6" s="1">
        <v>43782.492997685185</v>
      </c>
      <c r="L6">
        <v>47.848611111111097</v>
      </c>
      <c r="M6" t="s">
        <v>8</v>
      </c>
      <c r="N6">
        <v>1200</v>
      </c>
      <c r="O6">
        <v>1205</v>
      </c>
      <c r="P6">
        <v>1202.5</v>
      </c>
      <c r="Q6">
        <v>71.900000000000006</v>
      </c>
      <c r="R6">
        <v>1.556666667</v>
      </c>
      <c r="S6">
        <v>70.343333329999993</v>
      </c>
      <c r="T6">
        <v>1</v>
      </c>
      <c r="U6">
        <v>5.0026352000000003E-2</v>
      </c>
      <c r="V6">
        <v>1992.0871959999999</v>
      </c>
      <c r="W6">
        <v>154.69859829999999</v>
      </c>
      <c r="X6">
        <v>2620.9072500000002</v>
      </c>
      <c r="Y6">
        <v>2169.046476</v>
      </c>
      <c r="Z6">
        <v>772.87350000000004</v>
      </c>
      <c r="AA6">
        <v>382.75811499999998</v>
      </c>
      <c r="AB6">
        <v>8.1583903999999999E-2</v>
      </c>
      <c r="AC6">
        <v>1.8024814E-2</v>
      </c>
      <c r="AD6">
        <v>1.4175683E-2</v>
      </c>
      <c r="AE6">
        <v>1.271530528</v>
      </c>
      <c r="AF6">
        <v>39.50053432</v>
      </c>
      <c r="AG6">
        <v>711.0096178</v>
      </c>
      <c r="AH6">
        <v>59.127618939999998</v>
      </c>
      <c r="AI6">
        <v>39.578258429999998</v>
      </c>
      <c r="AJ6">
        <v>40.470496199999999</v>
      </c>
      <c r="AK6">
        <v>1.0245556650000001</v>
      </c>
      <c r="AL6">
        <v>39.539396379999999</v>
      </c>
      <c r="AM6">
        <v>6.9764713000000006E-2</v>
      </c>
      <c r="AN6">
        <v>1562.729564</v>
      </c>
      <c r="AO6">
        <v>1.299567205</v>
      </c>
      <c r="AP6">
        <v>43178.21787</v>
      </c>
      <c r="AQ6">
        <v>1036.277229</v>
      </c>
      <c r="AR6">
        <v>0.86176900499999998</v>
      </c>
      <c r="AS6">
        <f t="shared" si="0"/>
        <v>0.10990489295860371</v>
      </c>
    </row>
    <row r="7" spans="1:45">
      <c r="A7">
        <v>19</v>
      </c>
      <c r="B7" t="s">
        <v>12</v>
      </c>
      <c r="C7" t="s">
        <v>29</v>
      </c>
      <c r="D7">
        <v>0.84031421200614498</v>
      </c>
      <c r="E7">
        <v>54.703912063515197</v>
      </c>
      <c r="F7">
        <v>0.14026493521551331</v>
      </c>
      <c r="G7">
        <v>86.76618701756243</v>
      </c>
      <c r="H7">
        <v>1.9420852778341401E-2</v>
      </c>
      <c r="I7">
        <v>5.7877807615680998</v>
      </c>
      <c r="J7" s="1">
        <v>43783.46597222222</v>
      </c>
      <c r="K7" s="1">
        <v>43785.462442129632</v>
      </c>
      <c r="L7">
        <v>47.915277777777803</v>
      </c>
      <c r="M7" t="s">
        <v>8</v>
      </c>
      <c r="N7">
        <v>1470</v>
      </c>
      <c r="O7">
        <v>1460</v>
      </c>
      <c r="P7">
        <v>1465</v>
      </c>
      <c r="Q7">
        <v>72.033333330000005</v>
      </c>
      <c r="R7">
        <v>1.556666667</v>
      </c>
      <c r="S7">
        <v>70.47666667</v>
      </c>
      <c r="T7">
        <v>1</v>
      </c>
      <c r="U7">
        <v>5.0026352000000003E-2</v>
      </c>
      <c r="V7">
        <v>1992.0871959999999</v>
      </c>
      <c r="W7">
        <v>154.69859829999999</v>
      </c>
      <c r="X7">
        <v>2529.2685000000001</v>
      </c>
      <c r="Y7">
        <v>2169.46254</v>
      </c>
      <c r="Z7">
        <v>688.19100000000003</v>
      </c>
      <c r="AA7">
        <v>368.72888599999999</v>
      </c>
      <c r="AB7">
        <v>8.1760040000000006E-2</v>
      </c>
      <c r="AC7">
        <v>1.5722474E-2</v>
      </c>
      <c r="AD7">
        <v>1.2959286E-2</v>
      </c>
      <c r="AE7">
        <v>1.213220712</v>
      </c>
      <c r="AF7">
        <v>46.247537459999997</v>
      </c>
      <c r="AG7">
        <v>832.45567419999998</v>
      </c>
      <c r="AH7">
        <v>56.82291292</v>
      </c>
      <c r="AI7">
        <v>46.084575520000001</v>
      </c>
      <c r="AJ7">
        <v>46.902413770000003</v>
      </c>
      <c r="AK7">
        <v>1.014160242</v>
      </c>
      <c r="AL7">
        <v>46.166056490000003</v>
      </c>
      <c r="AM7">
        <v>5.7679266E-2</v>
      </c>
      <c r="AN7">
        <v>1292.0155589999999</v>
      </c>
      <c r="AO7">
        <v>0.88192188299999996</v>
      </c>
      <c r="AP7">
        <v>35698.389889999999</v>
      </c>
      <c r="AQ7">
        <v>856.76135750000003</v>
      </c>
      <c r="AR7">
        <v>0.58482003900000001</v>
      </c>
      <c r="AS7">
        <f t="shared" si="0"/>
        <v>0.10226241655739285</v>
      </c>
    </row>
    <row r="8" spans="1:45">
      <c r="A8">
        <v>21</v>
      </c>
      <c r="B8" t="s">
        <v>13</v>
      </c>
      <c r="C8" t="s">
        <v>29</v>
      </c>
      <c r="D8">
        <v>0.80727095234651802</v>
      </c>
      <c r="E8">
        <v>55.592296012021002</v>
      </c>
      <c r="F8">
        <v>0.1696977366403935</v>
      </c>
      <c r="G8">
        <v>94.229472851627349</v>
      </c>
      <c r="H8">
        <v>2.3031311013088401E-2</v>
      </c>
      <c r="I8">
        <v>6.7772775785318098</v>
      </c>
      <c r="J8" s="2">
        <v>43783.479861342596</v>
      </c>
      <c r="K8" s="2">
        <v>43786.681018750001</v>
      </c>
      <c r="L8">
        <v>76.827777777777797</v>
      </c>
      <c r="M8" t="s">
        <v>8</v>
      </c>
      <c r="N8">
        <v>1435</v>
      </c>
      <c r="O8">
        <v>1385</v>
      </c>
      <c r="P8">
        <v>1410</v>
      </c>
      <c r="Q8">
        <v>124.55</v>
      </c>
      <c r="R8">
        <v>1.556666667</v>
      </c>
      <c r="S8">
        <v>122.9933333</v>
      </c>
      <c r="T8">
        <v>1</v>
      </c>
      <c r="U8">
        <v>5.0026352000000003E-2</v>
      </c>
      <c r="V8">
        <v>1992.0871959999999</v>
      </c>
      <c r="W8">
        <v>154.69859829999999</v>
      </c>
      <c r="X8">
        <v>2548.4690000000001</v>
      </c>
      <c r="Y8">
        <v>2085.4918640000001</v>
      </c>
      <c r="Z8">
        <v>705.93399999999997</v>
      </c>
      <c r="AA8">
        <v>282.24630400000001</v>
      </c>
      <c r="AB8">
        <v>4.4787835999999998E-2</v>
      </c>
      <c r="AC8">
        <v>1.4509026E-2</v>
      </c>
      <c r="AD8">
        <v>1.1900413E-2</v>
      </c>
      <c r="AE8">
        <v>1.219203523</v>
      </c>
      <c r="AF8">
        <v>44.649828169999999</v>
      </c>
      <c r="AG8">
        <v>803.69690709999998</v>
      </c>
      <c r="AH8">
        <v>56.999780649999998</v>
      </c>
      <c r="AI8">
        <v>43.85329196</v>
      </c>
      <c r="AJ8">
        <v>45.391122690000003</v>
      </c>
      <c r="AK8">
        <v>1.016602405</v>
      </c>
      <c r="AL8">
        <v>44.251560069999996</v>
      </c>
      <c r="AM8">
        <v>5.2286100000000002E-2</v>
      </c>
      <c r="AN8">
        <v>1171.208644</v>
      </c>
      <c r="AO8">
        <v>0.83064442800000005</v>
      </c>
      <c r="AP8">
        <v>32360.49483</v>
      </c>
      <c r="AQ8">
        <v>776.65187579999997</v>
      </c>
      <c r="AR8">
        <v>0.55081693300000001</v>
      </c>
      <c r="AS8">
        <f t="shared" si="0"/>
        <v>0.10874933780706957</v>
      </c>
    </row>
    <row r="9" spans="1:45">
      <c r="A9">
        <v>25</v>
      </c>
      <c r="B9" t="s">
        <v>14</v>
      </c>
      <c r="C9" t="s">
        <v>29</v>
      </c>
      <c r="D9">
        <v>0.71360066357344698</v>
      </c>
      <c r="E9">
        <v>55.723737038439602</v>
      </c>
      <c r="F9">
        <v>0.23657948624899508</v>
      </c>
      <c r="G9">
        <v>138.75064389125609</v>
      </c>
      <c r="H9">
        <v>4.9819850177557697E-2</v>
      </c>
      <c r="I9">
        <v>12.0157921877002</v>
      </c>
      <c r="J9" s="2">
        <v>43783.48750023148</v>
      </c>
      <c r="K9" s="2">
        <v>43785.720081250001</v>
      </c>
      <c r="L9">
        <v>53.581944444444403</v>
      </c>
      <c r="M9" t="s">
        <v>8</v>
      </c>
      <c r="N9">
        <v>1125</v>
      </c>
      <c r="O9">
        <v>1080</v>
      </c>
      <c r="P9">
        <v>1102.5</v>
      </c>
      <c r="Q9">
        <v>77.650000000000006</v>
      </c>
      <c r="R9">
        <v>1.556666667</v>
      </c>
      <c r="S9">
        <v>76.093333329999993</v>
      </c>
      <c r="T9">
        <v>1</v>
      </c>
      <c r="U9">
        <v>5.0026352000000003E-2</v>
      </c>
      <c r="V9">
        <v>1992.0871959999999</v>
      </c>
      <c r="W9">
        <v>154.69859829999999</v>
      </c>
      <c r="X9">
        <v>2655.8172500000001</v>
      </c>
      <c r="Y9">
        <v>2104.9929929999998</v>
      </c>
      <c r="Z9">
        <v>805.13350000000003</v>
      </c>
      <c r="AA9">
        <v>307.98747200000003</v>
      </c>
      <c r="AB9">
        <v>5.3637137000000001E-2</v>
      </c>
      <c r="AC9">
        <v>2.3278277E-2</v>
      </c>
      <c r="AD9">
        <v>1.8994002999999999E-2</v>
      </c>
      <c r="AE9">
        <v>1.2255593</v>
      </c>
      <c r="AF9">
        <v>37.420305980000002</v>
      </c>
      <c r="AG9">
        <v>673.56550760000005</v>
      </c>
      <c r="AH9">
        <v>61.094377100000003</v>
      </c>
      <c r="AI9">
        <v>36.652553760000004</v>
      </c>
      <c r="AJ9">
        <v>38.460776160000002</v>
      </c>
      <c r="AK9">
        <v>1.027804962</v>
      </c>
      <c r="AL9">
        <v>37.036429869999999</v>
      </c>
      <c r="AM9">
        <v>7.1997589000000001E-2</v>
      </c>
      <c r="AN9">
        <v>1612.7459839999999</v>
      </c>
      <c r="AO9">
        <v>1.4628081479999999</v>
      </c>
      <c r="AP9">
        <v>44560.17153</v>
      </c>
      <c r="AQ9">
        <v>1069.444117</v>
      </c>
      <c r="AR9">
        <v>0.97001733899999998</v>
      </c>
      <c r="AS9">
        <f t="shared" si="0"/>
        <v>0.14339595355374715</v>
      </c>
    </row>
    <row r="10" spans="1:45">
      <c r="A10">
        <v>29</v>
      </c>
      <c r="B10" t="s">
        <v>15</v>
      </c>
      <c r="C10" t="s">
        <v>29</v>
      </c>
      <c r="D10">
        <v>0.79589689637033101</v>
      </c>
      <c r="E10">
        <v>40.128041352980098</v>
      </c>
      <c r="F10">
        <v>0.18397519311165891</v>
      </c>
      <c r="G10">
        <v>79.158086999093101</v>
      </c>
      <c r="H10">
        <v>2.0127910518009901E-2</v>
      </c>
      <c r="I10">
        <v>5.20213621693813</v>
      </c>
      <c r="J10" s="1">
        <v>43783.5</v>
      </c>
      <c r="K10" s="1">
        <v>43785.590219907404</v>
      </c>
      <c r="L10">
        <v>50.165277777777803</v>
      </c>
      <c r="M10" t="s">
        <v>8</v>
      </c>
      <c r="N10">
        <v>1700</v>
      </c>
      <c r="O10">
        <v>1570</v>
      </c>
      <c r="P10">
        <v>1635</v>
      </c>
      <c r="Q10">
        <v>74.233333329999994</v>
      </c>
      <c r="R10">
        <v>1.556666667</v>
      </c>
      <c r="S10">
        <v>72.676666670000003</v>
      </c>
      <c r="T10">
        <v>1</v>
      </c>
      <c r="U10">
        <v>5.0026352000000003E-2</v>
      </c>
      <c r="V10">
        <v>1992.0871959999999</v>
      </c>
      <c r="W10">
        <v>154.69859829999999</v>
      </c>
      <c r="X10">
        <v>2469.9214999999999</v>
      </c>
      <c r="Y10">
        <v>2100.6239620000001</v>
      </c>
      <c r="Z10">
        <v>633.34900000000005</v>
      </c>
      <c r="AA10">
        <v>290.55617699999999</v>
      </c>
      <c r="AB10">
        <v>5.1668822000000003E-2</v>
      </c>
      <c r="AC10">
        <v>2.0394097999999999E-2</v>
      </c>
      <c r="AD10">
        <v>1.7328303999999999E-2</v>
      </c>
      <c r="AE10">
        <v>1.1769240759999999</v>
      </c>
      <c r="AF10">
        <v>51.997692890000003</v>
      </c>
      <c r="AG10">
        <v>935.95847200000003</v>
      </c>
      <c r="AH10">
        <v>57.245166480000002</v>
      </c>
      <c r="AI10">
        <v>49.924959100000002</v>
      </c>
      <c r="AJ10">
        <v>52.282051420000002</v>
      </c>
      <c r="AK10">
        <v>1.005468676</v>
      </c>
      <c r="AL10">
        <v>50.961326</v>
      </c>
      <c r="AM10">
        <v>6.9711150999999999E-2</v>
      </c>
      <c r="AN10">
        <v>1561.529773</v>
      </c>
      <c r="AO10">
        <v>0.95506408200000004</v>
      </c>
      <c r="AP10">
        <v>43145.067640000001</v>
      </c>
      <c r="AQ10">
        <v>1035.4816229999999</v>
      </c>
      <c r="AR10">
        <v>0.63332209399999995</v>
      </c>
      <c r="AS10">
        <f t="shared" si="0"/>
        <v>8.6450183728480096E-2</v>
      </c>
    </row>
    <row r="11" spans="1:45">
      <c r="A11">
        <v>35</v>
      </c>
      <c r="B11" t="s">
        <v>16</v>
      </c>
      <c r="C11" t="s">
        <v>29</v>
      </c>
      <c r="D11">
        <v>0.72965108222708797</v>
      </c>
      <c r="E11">
        <v>47.907843726068101</v>
      </c>
      <c r="F11">
        <v>0.25383144417038461</v>
      </c>
      <c r="G11">
        <v>126.64423081912389</v>
      </c>
      <c r="H11">
        <v>1.6517473602527501E-2</v>
      </c>
      <c r="I11">
        <v>5.3474365789815801</v>
      </c>
      <c r="J11" s="1">
        <v>43783.512499999997</v>
      </c>
      <c r="K11" s="1">
        <v>43785.600636574076</v>
      </c>
      <c r="L11">
        <v>50.115277777777798</v>
      </c>
      <c r="M11" t="s">
        <v>8</v>
      </c>
      <c r="N11">
        <v>1620</v>
      </c>
      <c r="O11">
        <v>1565</v>
      </c>
      <c r="P11">
        <v>1592.5</v>
      </c>
      <c r="Q11">
        <v>74.166666669999998</v>
      </c>
      <c r="R11">
        <v>1.556666667</v>
      </c>
      <c r="S11">
        <v>72.61</v>
      </c>
      <c r="T11">
        <v>1</v>
      </c>
      <c r="U11">
        <v>5.0026352000000003E-2</v>
      </c>
      <c r="V11">
        <v>1992.0871959999999</v>
      </c>
      <c r="W11">
        <v>154.69859829999999</v>
      </c>
      <c r="X11">
        <v>2484.7582499999999</v>
      </c>
      <c r="Y11">
        <v>2102.311557</v>
      </c>
      <c r="Z11">
        <v>647.05949999999996</v>
      </c>
      <c r="AA11">
        <v>301.26444500000002</v>
      </c>
      <c r="AB11">
        <v>5.2430078999999997E-2</v>
      </c>
      <c r="AC11">
        <v>2.0621454000000001E-2</v>
      </c>
      <c r="AD11">
        <v>1.6688295999999998E-2</v>
      </c>
      <c r="AE11">
        <v>1.2356836040000001</v>
      </c>
      <c r="AF11">
        <v>50.430279919999997</v>
      </c>
      <c r="AG11">
        <v>907.74503860000004</v>
      </c>
      <c r="AH11">
        <v>57.001258309999997</v>
      </c>
      <c r="AI11">
        <v>49.553921369999998</v>
      </c>
      <c r="AJ11">
        <v>50.824789170000003</v>
      </c>
      <c r="AK11">
        <v>1.0078228650000001</v>
      </c>
      <c r="AL11">
        <v>49.992100649999998</v>
      </c>
      <c r="AM11">
        <v>8.9450555000000001E-2</v>
      </c>
      <c r="AN11">
        <v>2003.6924349999999</v>
      </c>
      <c r="AO11">
        <v>1.2582056109999999</v>
      </c>
      <c r="AP11">
        <v>55362.021990000001</v>
      </c>
      <c r="AQ11">
        <v>1328.6885279999999</v>
      </c>
      <c r="AR11">
        <v>0.83434130500000003</v>
      </c>
      <c r="AS11">
        <f t="shared" si="0"/>
        <v>0.12493021605845388</v>
      </c>
    </row>
    <row r="12" spans="1:45">
      <c r="A12">
        <v>37</v>
      </c>
      <c r="B12" t="s">
        <v>17</v>
      </c>
      <c r="C12" t="s">
        <v>29</v>
      </c>
      <c r="D12">
        <v>0.76986954055587098</v>
      </c>
      <c r="E12">
        <v>53.9670489650332</v>
      </c>
      <c r="F12">
        <v>0.21715258082813432</v>
      </c>
      <c r="G12">
        <v>132.35005899674661</v>
      </c>
      <c r="H12">
        <v>1.2977878615995499E-2</v>
      </c>
      <c r="I12">
        <v>4.9679886987542101</v>
      </c>
      <c r="J12" s="1">
        <v>43783.520138888889</v>
      </c>
      <c r="K12" s="1">
        <v>43786.070775462962</v>
      </c>
      <c r="L12">
        <v>61.2152777777778</v>
      </c>
      <c r="M12" t="s">
        <v>8</v>
      </c>
      <c r="N12">
        <v>1550</v>
      </c>
      <c r="O12">
        <v>1530</v>
      </c>
      <c r="P12">
        <v>1540</v>
      </c>
      <c r="Q12">
        <v>85.266666670000006</v>
      </c>
      <c r="R12">
        <v>1.556666667</v>
      </c>
      <c r="S12">
        <v>83.71</v>
      </c>
      <c r="T12">
        <v>1</v>
      </c>
      <c r="U12">
        <v>5.0026352000000003E-2</v>
      </c>
      <c r="V12">
        <v>1992.0871959999999</v>
      </c>
      <c r="W12">
        <v>154.69859829999999</v>
      </c>
      <c r="X12">
        <v>2503.0859999999998</v>
      </c>
      <c r="Y12">
        <v>2086.307448</v>
      </c>
      <c r="Z12">
        <v>663.99599999999998</v>
      </c>
      <c r="AA12">
        <v>282.21155499999998</v>
      </c>
      <c r="AB12">
        <v>4.516125E-2</v>
      </c>
      <c r="AC12">
        <v>2.0197492000000001E-2</v>
      </c>
      <c r="AD12">
        <v>1.6542995000000001E-2</v>
      </c>
      <c r="AE12">
        <v>1.220909029</v>
      </c>
      <c r="AF12">
        <v>48.619726890000003</v>
      </c>
      <c r="AG12">
        <v>875.15508409999995</v>
      </c>
      <c r="AH12">
        <v>56.828252210000002</v>
      </c>
      <c r="AI12">
        <v>48.298647860000003</v>
      </c>
      <c r="AJ12">
        <v>49.132965669999997</v>
      </c>
      <c r="AK12">
        <v>1.0105561839999999</v>
      </c>
      <c r="AL12">
        <v>48.459187380000003</v>
      </c>
      <c r="AM12">
        <v>8.0252979000000002E-2</v>
      </c>
      <c r="AN12">
        <v>1797.6667210000001</v>
      </c>
      <c r="AO12">
        <v>1.1673160520000001</v>
      </c>
      <c r="AP12">
        <v>49669.531499999997</v>
      </c>
      <c r="AQ12">
        <v>1192.0687559999999</v>
      </c>
      <c r="AR12">
        <v>0.77407062100000001</v>
      </c>
      <c r="AS12">
        <f t="shared" si="0"/>
        <v>0.13283687268092639</v>
      </c>
    </row>
    <row r="13" spans="1:45">
      <c r="A13">
        <v>41</v>
      </c>
      <c r="B13" t="s">
        <v>18</v>
      </c>
      <c r="C13" t="s">
        <v>29</v>
      </c>
      <c r="D13">
        <v>0.85688687835972199</v>
      </c>
      <c r="E13">
        <v>61.111179396706497</v>
      </c>
      <c r="F13">
        <v>0.13509385189319423</v>
      </c>
      <c r="G13">
        <v>86.269654577780344</v>
      </c>
      <c r="H13">
        <v>8.0192697470845703E-3</v>
      </c>
      <c r="I13">
        <v>3.37546943107241</v>
      </c>
      <c r="J13" s="1">
        <v>43783.529166666667</v>
      </c>
      <c r="K13" s="1">
        <v>43785.499247685184</v>
      </c>
      <c r="L13">
        <v>47.281944444444399</v>
      </c>
      <c r="M13" t="s">
        <v>8</v>
      </c>
      <c r="N13">
        <v>1450</v>
      </c>
      <c r="O13">
        <v>1365</v>
      </c>
      <c r="P13">
        <v>1407.5</v>
      </c>
      <c r="Q13">
        <v>71.333333330000002</v>
      </c>
      <c r="R13">
        <v>1.556666667</v>
      </c>
      <c r="S13">
        <v>69.776666669999997</v>
      </c>
      <c r="T13">
        <v>1</v>
      </c>
      <c r="U13">
        <v>5.0026352000000003E-2</v>
      </c>
      <c r="V13">
        <v>1992.0871959999999</v>
      </c>
      <c r="W13">
        <v>154.69859829999999</v>
      </c>
      <c r="X13">
        <v>2549.34175</v>
      </c>
      <c r="Y13">
        <v>2210.4345779999999</v>
      </c>
      <c r="Z13">
        <v>706.7405</v>
      </c>
      <c r="AA13">
        <v>420.08533199999999</v>
      </c>
      <c r="AB13">
        <v>9.8780296000000004E-2</v>
      </c>
      <c r="AC13">
        <v>1.3427624000000001E-2</v>
      </c>
      <c r="AD13">
        <v>1.0496859000000001E-2</v>
      </c>
      <c r="AE13">
        <v>1.279204035</v>
      </c>
      <c r="AF13">
        <v>44.579821029999998</v>
      </c>
      <c r="AG13">
        <v>802.43677860000003</v>
      </c>
      <c r="AH13">
        <v>57.011494040000002</v>
      </c>
      <c r="AI13">
        <v>43.2289131</v>
      </c>
      <c r="AJ13">
        <v>45.324735910000001</v>
      </c>
      <c r="AK13">
        <v>1.0167096870000001</v>
      </c>
      <c r="AL13">
        <v>43.904367059999998</v>
      </c>
      <c r="AM13">
        <v>5.9064431000000001E-2</v>
      </c>
      <c r="AN13">
        <v>1323.0432579999999</v>
      </c>
      <c r="AO13">
        <v>0.93999520999999997</v>
      </c>
      <c r="AP13">
        <v>36555.685210000003</v>
      </c>
      <c r="AQ13">
        <v>877.33644509999999</v>
      </c>
      <c r="AR13">
        <v>0.62332962400000003</v>
      </c>
      <c r="AS13">
        <f t="shared" si="0"/>
        <v>0.10469187736497171</v>
      </c>
    </row>
    <row r="14" spans="1:45">
      <c r="A14">
        <v>47</v>
      </c>
      <c r="B14" t="s">
        <v>19</v>
      </c>
      <c r="C14" t="s">
        <v>29</v>
      </c>
      <c r="D14">
        <v>0.85152371042069297</v>
      </c>
      <c r="E14">
        <v>64.905838224602306</v>
      </c>
      <c r="F14">
        <v>0.13771369109558493</v>
      </c>
      <c r="G14">
        <v>68.766381822383522</v>
      </c>
      <c r="H14">
        <v>1.07625984837223E-2</v>
      </c>
      <c r="I14">
        <v>4.2919725037167904</v>
      </c>
      <c r="J14" s="1">
        <v>43783.538888888892</v>
      </c>
      <c r="K14" s="1">
        <v>43785.485358796293</v>
      </c>
      <c r="L14">
        <v>46.7152777777778</v>
      </c>
      <c r="M14" t="s">
        <v>8</v>
      </c>
      <c r="N14">
        <v>1320</v>
      </c>
      <c r="O14">
        <v>1285</v>
      </c>
      <c r="P14">
        <v>1302.5</v>
      </c>
      <c r="Q14">
        <v>70.849999999999994</v>
      </c>
      <c r="R14">
        <v>1.556666667</v>
      </c>
      <c r="S14">
        <v>69.293333329999996</v>
      </c>
      <c r="T14">
        <v>1</v>
      </c>
      <c r="U14">
        <v>5.0026352000000003E-2</v>
      </c>
      <c r="V14">
        <v>1992.0871959999999</v>
      </c>
      <c r="W14">
        <v>154.69859829999999</v>
      </c>
      <c r="X14">
        <v>2585.9972499999999</v>
      </c>
      <c r="Y14">
        <v>2210.264631</v>
      </c>
      <c r="Z14">
        <v>740.61350000000004</v>
      </c>
      <c r="AA14">
        <v>422.33469100000002</v>
      </c>
      <c r="AB14">
        <v>9.8711002000000006E-2</v>
      </c>
      <c r="AC14">
        <v>1.4451884E-2</v>
      </c>
      <c r="AD14">
        <v>1.1307673000000001E-2</v>
      </c>
      <c r="AE14">
        <v>1.2780599500000001</v>
      </c>
      <c r="AF14">
        <v>41.825314079999998</v>
      </c>
      <c r="AG14">
        <v>752.85565350000002</v>
      </c>
      <c r="AH14">
        <v>57.800817930000001</v>
      </c>
      <c r="AI14">
        <v>41.258777379999998</v>
      </c>
      <c r="AJ14">
        <v>42.701523360000003</v>
      </c>
      <c r="AK14">
        <v>1.0209492579999999</v>
      </c>
      <c r="AL14">
        <v>41.542045729999998</v>
      </c>
      <c r="AM14">
        <v>5.9944641999999999E-2</v>
      </c>
      <c r="AN14">
        <v>1342.759984</v>
      </c>
      <c r="AO14">
        <v>1.030909777</v>
      </c>
      <c r="AP14">
        <v>37100.45837</v>
      </c>
      <c r="AQ14">
        <v>890.41100080000001</v>
      </c>
      <c r="AR14">
        <v>0.683616891</v>
      </c>
      <c r="AS14">
        <f t="shared" si="0"/>
        <v>9.5808467049099039E-2</v>
      </c>
    </row>
    <row r="15" spans="1:45">
      <c r="A15">
        <v>52</v>
      </c>
      <c r="B15" t="s">
        <v>20</v>
      </c>
      <c r="C15" t="s">
        <v>29</v>
      </c>
      <c r="D15">
        <v>0.85799888924614898</v>
      </c>
      <c r="E15">
        <v>59.584900340614404</v>
      </c>
      <c r="F15">
        <v>0.1288766770921638</v>
      </c>
      <c r="G15">
        <v>59.62870339858771</v>
      </c>
      <c r="H15">
        <v>1.31244336616878E-2</v>
      </c>
      <c r="I15">
        <v>3.4782009365905102</v>
      </c>
      <c r="J15" s="1">
        <v>43786.501388888886</v>
      </c>
      <c r="K15" s="1">
        <v>43788.481192129628</v>
      </c>
      <c r="L15">
        <v>47.515277777777797</v>
      </c>
      <c r="M15" t="s">
        <v>8</v>
      </c>
      <c r="N15">
        <v>1230</v>
      </c>
      <c r="O15">
        <v>1295</v>
      </c>
      <c r="P15">
        <v>1262.5</v>
      </c>
      <c r="Q15">
        <v>71.55</v>
      </c>
      <c r="R15">
        <v>1.556666667</v>
      </c>
      <c r="S15">
        <v>69.993333329999999</v>
      </c>
      <c r="T15">
        <v>1</v>
      </c>
      <c r="U15">
        <v>5.0026352000000003E-2</v>
      </c>
      <c r="V15">
        <v>1992.0871959999999</v>
      </c>
      <c r="W15">
        <v>154.69859829999999</v>
      </c>
      <c r="X15">
        <v>2599.9612499999998</v>
      </c>
      <c r="Y15">
        <v>2125.6131789999999</v>
      </c>
      <c r="Z15">
        <v>753.51750000000004</v>
      </c>
      <c r="AA15">
        <v>323.54647999999997</v>
      </c>
      <c r="AB15">
        <v>6.2817629999999999E-2</v>
      </c>
      <c r="AC15">
        <v>2.1654514E-2</v>
      </c>
      <c r="AD15">
        <v>1.808688E-2</v>
      </c>
      <c r="AE15">
        <v>1.1972498439999999</v>
      </c>
      <c r="AF15">
        <v>40.863359459999998</v>
      </c>
      <c r="AG15">
        <v>735.54047030000004</v>
      </c>
      <c r="AH15">
        <v>58.260631310000001</v>
      </c>
      <c r="AI15">
        <v>41.910630789999999</v>
      </c>
      <c r="AJ15">
        <v>41.78026654</v>
      </c>
      <c r="AK15">
        <v>1.0224383669999999</v>
      </c>
      <c r="AL15">
        <v>41.386995130000003</v>
      </c>
      <c r="AM15">
        <v>6.6414578000000002E-2</v>
      </c>
      <c r="AN15">
        <v>1487.6865399999999</v>
      </c>
      <c r="AO15">
        <v>1.178365576</v>
      </c>
      <c r="AP15">
        <v>41104.779090000004</v>
      </c>
      <c r="AQ15">
        <v>986.5146982</v>
      </c>
      <c r="AR15">
        <v>0.78139778100000001</v>
      </c>
      <c r="AS15">
        <f t="shared" si="0"/>
        <v>8.5202642135967094E-2</v>
      </c>
    </row>
    <row r="16" spans="1:45">
      <c r="A16">
        <v>53</v>
      </c>
      <c r="B16" t="s">
        <v>21</v>
      </c>
      <c r="C16" t="s">
        <v>29</v>
      </c>
      <c r="D16">
        <v>0.86717620326378797</v>
      </c>
      <c r="E16">
        <v>69.813854969404701</v>
      </c>
      <c r="F16">
        <v>0.13004987163218892</v>
      </c>
      <c r="G16">
        <v>74.452802422677422</v>
      </c>
      <c r="H16">
        <v>2.7739251040221902E-3</v>
      </c>
      <c r="I16">
        <v>2.2445058412321299</v>
      </c>
      <c r="J16" s="1">
        <v>43786.509722222225</v>
      </c>
      <c r="K16" s="1">
        <v>43788.470775462964</v>
      </c>
      <c r="L16">
        <v>47.065277777777801</v>
      </c>
      <c r="M16" t="s">
        <v>8</v>
      </c>
      <c r="N16">
        <v>1420</v>
      </c>
      <c r="O16">
        <v>1485</v>
      </c>
      <c r="P16">
        <v>1452.5</v>
      </c>
      <c r="Q16">
        <v>71.150000000000006</v>
      </c>
      <c r="R16">
        <v>1.556666667</v>
      </c>
      <c r="S16">
        <v>69.593333329999993</v>
      </c>
      <c r="T16">
        <v>1</v>
      </c>
      <c r="U16">
        <v>5.0026352000000003E-2</v>
      </c>
      <c r="V16">
        <v>1992.0871959999999</v>
      </c>
      <c r="W16">
        <v>154.69859829999999</v>
      </c>
      <c r="X16">
        <v>2533.6322500000001</v>
      </c>
      <c r="Y16">
        <v>2189.69938</v>
      </c>
      <c r="Z16">
        <v>692.22349999999994</v>
      </c>
      <c r="AA16">
        <v>399.982955</v>
      </c>
      <c r="AB16">
        <v>9.0246261999999994E-2</v>
      </c>
      <c r="AC16">
        <v>1.4485868000000001E-2</v>
      </c>
      <c r="AD16">
        <v>1.1273449E-2</v>
      </c>
      <c r="AE16">
        <v>1.2849543590000001</v>
      </c>
      <c r="AF16">
        <v>45.874473399999999</v>
      </c>
      <c r="AG16">
        <v>825.74052119999999</v>
      </c>
      <c r="AH16">
        <v>56.849605590000003</v>
      </c>
      <c r="AI16">
        <v>46.895713979999996</v>
      </c>
      <c r="AJ16">
        <v>46.550177599999998</v>
      </c>
      <c r="AK16">
        <v>1.014729416</v>
      </c>
      <c r="AL16">
        <v>46.385093689999998</v>
      </c>
      <c r="AM16">
        <v>6.8465467000000002E-2</v>
      </c>
      <c r="AN16">
        <v>1533.6264719999999</v>
      </c>
      <c r="AO16">
        <v>1.055852993</v>
      </c>
      <c r="AP16">
        <v>42374.099419999999</v>
      </c>
      <c r="AQ16">
        <v>1016.978386</v>
      </c>
      <c r="AR16">
        <v>0.70015723699999999</v>
      </c>
      <c r="AS16">
        <f t="shared" si="0"/>
        <v>0.10174386335646823</v>
      </c>
    </row>
    <row r="17" spans="1:45">
      <c r="A17">
        <v>57</v>
      </c>
      <c r="B17" t="s">
        <v>22</v>
      </c>
      <c r="C17" t="s">
        <v>29</v>
      </c>
      <c r="D17">
        <v>0.85997558579212197</v>
      </c>
      <c r="E17">
        <v>52.108544741392897</v>
      </c>
      <c r="F17">
        <v>0.13278947211718839</v>
      </c>
      <c r="G17">
        <v>61.67771233929065</v>
      </c>
      <c r="H17">
        <v>7.23494209068985E-3</v>
      </c>
      <c r="I17">
        <v>4.7670455314113198</v>
      </c>
      <c r="J17" s="1">
        <v>43786.518055555556</v>
      </c>
      <c r="K17" s="1">
        <v>43788.461747685185</v>
      </c>
      <c r="L17">
        <v>46.648611111111101</v>
      </c>
      <c r="M17" t="s">
        <v>8</v>
      </c>
      <c r="N17">
        <v>1600</v>
      </c>
      <c r="O17">
        <v>1670</v>
      </c>
      <c r="P17">
        <v>1635</v>
      </c>
      <c r="Q17">
        <v>70.7</v>
      </c>
      <c r="R17">
        <v>1.556666667</v>
      </c>
      <c r="S17">
        <v>69.143333330000004</v>
      </c>
      <c r="T17">
        <v>1</v>
      </c>
      <c r="U17">
        <v>5.0026352000000003E-2</v>
      </c>
      <c r="V17">
        <v>1992.0871959999999</v>
      </c>
      <c r="W17">
        <v>154.69859829999999</v>
      </c>
      <c r="X17">
        <v>2469.9214999999999</v>
      </c>
      <c r="Y17">
        <v>2157.8137310000002</v>
      </c>
      <c r="Z17">
        <v>633.34900000000005</v>
      </c>
      <c r="AA17">
        <v>355.259773</v>
      </c>
      <c r="AB17">
        <v>7.6802985000000004E-2</v>
      </c>
      <c r="AC17">
        <v>1.5314925E-2</v>
      </c>
      <c r="AD17">
        <v>1.2580404999999999E-2</v>
      </c>
      <c r="AE17">
        <v>1.2173633989999999</v>
      </c>
      <c r="AF17">
        <v>51.997692890000003</v>
      </c>
      <c r="AG17">
        <v>935.95847200000003</v>
      </c>
      <c r="AH17">
        <v>57.245166480000002</v>
      </c>
      <c r="AI17">
        <v>53.104892810000003</v>
      </c>
      <c r="AJ17">
        <v>52.282051420000002</v>
      </c>
      <c r="AK17">
        <v>1.005468676</v>
      </c>
      <c r="AL17">
        <v>52.551292850000003</v>
      </c>
      <c r="AM17">
        <v>6.5055334000000006E-2</v>
      </c>
      <c r="AN17">
        <v>1457.239482</v>
      </c>
      <c r="AO17">
        <v>0.89127797099999995</v>
      </c>
      <c r="AP17">
        <v>40263.526899999997</v>
      </c>
      <c r="AQ17">
        <v>966.32464549999997</v>
      </c>
      <c r="AR17">
        <v>0.59102424799999997</v>
      </c>
      <c r="AS17">
        <f t="shared" si="0"/>
        <v>8.2328682369510339E-2</v>
      </c>
    </row>
    <row r="18" spans="1:45">
      <c r="A18">
        <v>61</v>
      </c>
      <c r="B18" t="s">
        <v>23</v>
      </c>
      <c r="C18" t="s">
        <v>29</v>
      </c>
      <c r="D18">
        <v>0.53722073144993499</v>
      </c>
      <c r="E18">
        <v>47.388111332971398</v>
      </c>
      <c r="F18">
        <v>0.22320378689661391</v>
      </c>
      <c r="G18">
        <v>128.26662810375922</v>
      </c>
      <c r="H18">
        <v>0.23957548165345099</v>
      </c>
      <c r="I18">
        <v>16.783175225694102</v>
      </c>
      <c r="J18" s="1">
        <v>43786.526388888888</v>
      </c>
      <c r="K18" s="1">
        <v>43788.445775462962</v>
      </c>
      <c r="L18">
        <v>46.065277777777801</v>
      </c>
      <c r="M18" t="s">
        <v>8</v>
      </c>
      <c r="N18">
        <v>1265</v>
      </c>
      <c r="O18">
        <v>1180</v>
      </c>
      <c r="P18">
        <v>1222.5</v>
      </c>
      <c r="Q18">
        <v>70.116666670000001</v>
      </c>
      <c r="R18">
        <v>1.556666667</v>
      </c>
      <c r="S18">
        <v>68.56</v>
      </c>
      <c r="T18">
        <v>1</v>
      </c>
      <c r="U18">
        <v>5.0026352000000003E-2</v>
      </c>
      <c r="V18">
        <v>1992.0871959999999</v>
      </c>
      <c r="W18">
        <v>154.69859829999999</v>
      </c>
      <c r="X18">
        <v>2613.9252499999998</v>
      </c>
      <c r="Y18">
        <v>2114.435508</v>
      </c>
      <c r="Z18">
        <v>766.42150000000004</v>
      </c>
      <c r="AA18">
        <v>320.099445</v>
      </c>
      <c r="AB18">
        <v>5.7863344999999997E-2</v>
      </c>
      <c r="AC18">
        <v>2.3713648E-2</v>
      </c>
      <c r="AD18">
        <v>1.9076830999999999E-2</v>
      </c>
      <c r="AE18">
        <v>1.2430601569999999</v>
      </c>
      <c r="AF18">
        <v>39.944608170000002</v>
      </c>
      <c r="AG18">
        <v>719.00294699999995</v>
      </c>
      <c r="AH18">
        <v>58.814146989999998</v>
      </c>
      <c r="AI18">
        <v>38.551657290000001</v>
      </c>
      <c r="AJ18">
        <v>40.897876660000001</v>
      </c>
      <c r="AK18">
        <v>1.0238647599999999</v>
      </c>
      <c r="AL18">
        <v>39.248132730000002</v>
      </c>
      <c r="AM18">
        <v>8.2935556999999993E-2</v>
      </c>
      <c r="AN18">
        <v>1857.7564850000001</v>
      </c>
      <c r="AO18">
        <v>1.5196372069999999</v>
      </c>
      <c r="AP18">
        <v>51329.811690000002</v>
      </c>
      <c r="AQ18">
        <v>1231.915481</v>
      </c>
      <c r="AR18">
        <v>1.0077018250000001</v>
      </c>
      <c r="AS18">
        <f t="shared" si="0"/>
        <v>0.13363744073779493</v>
      </c>
    </row>
    <row r="19" spans="1:45">
      <c r="A19">
        <v>67</v>
      </c>
      <c r="B19" t="s">
        <v>24</v>
      </c>
      <c r="C19" t="s">
        <v>29</v>
      </c>
      <c r="D19">
        <v>0.87445135063481305</v>
      </c>
      <c r="E19">
        <v>58.957748706193499</v>
      </c>
      <c r="F19">
        <v>0.1219253542286502</v>
      </c>
      <c r="G19">
        <v>58.065976661617782</v>
      </c>
      <c r="H19">
        <v>3.6232951365363698E-3</v>
      </c>
      <c r="I19">
        <v>1.80426120811368</v>
      </c>
      <c r="J19" s="1">
        <v>43786.535416666666</v>
      </c>
      <c r="K19" s="1">
        <v>43788.499942129631</v>
      </c>
      <c r="L19">
        <v>47.148611111111101</v>
      </c>
      <c r="M19" t="s">
        <v>8</v>
      </c>
      <c r="N19">
        <v>1475</v>
      </c>
      <c r="O19">
        <v>1570</v>
      </c>
      <c r="P19">
        <v>1522.5</v>
      </c>
      <c r="Q19">
        <v>71.166666669999998</v>
      </c>
      <c r="R19">
        <v>1.556666667</v>
      </c>
      <c r="S19">
        <v>69.61</v>
      </c>
      <c r="T19">
        <v>1</v>
      </c>
      <c r="U19">
        <v>5.0026352000000003E-2</v>
      </c>
      <c r="V19">
        <v>1992.0871959999999</v>
      </c>
      <c r="W19">
        <v>154.69859829999999</v>
      </c>
      <c r="X19">
        <v>2509.1952500000002</v>
      </c>
      <c r="Y19">
        <v>2159.997116</v>
      </c>
      <c r="Z19">
        <v>669.64149999999995</v>
      </c>
      <c r="AA19">
        <v>366.38530800000001</v>
      </c>
      <c r="AB19">
        <v>7.7736178000000003E-2</v>
      </c>
      <c r="AC19">
        <v>1.6158946E-2</v>
      </c>
      <c r="AD19">
        <v>1.2770416E-2</v>
      </c>
      <c r="AE19">
        <v>1.2653421949999999</v>
      </c>
      <c r="AF19">
        <v>48.044729680000003</v>
      </c>
      <c r="AG19">
        <v>864.8051342</v>
      </c>
      <c r="AH19">
        <v>56.801650850000001</v>
      </c>
      <c r="AI19">
        <v>49.538157890000001</v>
      </c>
      <c r="AJ19">
        <v>48.593755250000001</v>
      </c>
      <c r="AK19">
        <v>1.0114273840000001</v>
      </c>
      <c r="AL19">
        <v>48.791443790000002</v>
      </c>
      <c r="AM19">
        <v>7.5699553000000003E-2</v>
      </c>
      <c r="AN19">
        <v>1695.6699980000001</v>
      </c>
      <c r="AO19">
        <v>1.1137405570000001</v>
      </c>
      <c r="AP19">
        <v>46851.362050000003</v>
      </c>
      <c r="AQ19">
        <v>1124.432689</v>
      </c>
      <c r="AR19">
        <v>0.738543638</v>
      </c>
      <c r="AS19">
        <f t="shared" si="0"/>
        <v>8.2519435122170109E-2</v>
      </c>
    </row>
    <row r="20" spans="1:45">
      <c r="A20">
        <v>71</v>
      </c>
      <c r="B20" t="s">
        <v>25</v>
      </c>
      <c r="C20" t="s">
        <v>29</v>
      </c>
      <c r="D20">
        <v>0.89601644668235803</v>
      </c>
      <c r="E20">
        <v>56.284388174866102</v>
      </c>
      <c r="F20">
        <v>8.5510830378690797E-2</v>
      </c>
      <c r="G20">
        <v>42.250177386088581</v>
      </c>
      <c r="H20">
        <v>1.8472722938950598E-2</v>
      </c>
      <c r="I20">
        <v>5.44791521299988</v>
      </c>
      <c r="J20" s="1">
        <v>43786.548611111109</v>
      </c>
      <c r="K20" s="1">
        <v>43788.490914351853</v>
      </c>
      <c r="L20">
        <v>46.615277777777798</v>
      </c>
      <c r="M20" t="s">
        <v>8</v>
      </c>
      <c r="N20">
        <v>1580</v>
      </c>
      <c r="O20">
        <v>1500</v>
      </c>
      <c r="P20">
        <v>1540</v>
      </c>
      <c r="Q20">
        <v>70.650000000000006</v>
      </c>
      <c r="R20">
        <v>1.556666667</v>
      </c>
      <c r="S20">
        <v>69.093333329999993</v>
      </c>
      <c r="T20">
        <v>1</v>
      </c>
      <c r="U20">
        <v>5.0026352000000003E-2</v>
      </c>
      <c r="V20">
        <v>1992.0871959999999</v>
      </c>
      <c r="W20">
        <v>154.69859829999999</v>
      </c>
      <c r="X20">
        <v>2503.0859999999998</v>
      </c>
      <c r="Y20">
        <v>2180.12014</v>
      </c>
      <c r="Z20">
        <v>663.99599999999998</v>
      </c>
      <c r="AA20">
        <v>373.80731900000001</v>
      </c>
      <c r="AB20">
        <v>8.6248890999999994E-2</v>
      </c>
      <c r="AC20">
        <v>1.4469559E-2</v>
      </c>
      <c r="AD20">
        <v>1.2207604E-2</v>
      </c>
      <c r="AE20">
        <v>1.185290626</v>
      </c>
      <c r="AF20">
        <v>48.619726890000003</v>
      </c>
      <c r="AG20">
        <v>875.15508409999995</v>
      </c>
      <c r="AH20">
        <v>56.828252210000002</v>
      </c>
      <c r="AI20">
        <v>47.351615549999998</v>
      </c>
      <c r="AJ20">
        <v>49.132965669999997</v>
      </c>
      <c r="AK20">
        <v>1.0105561839999999</v>
      </c>
      <c r="AL20">
        <v>47.98567122</v>
      </c>
      <c r="AM20">
        <v>4.8601697999999999E-2</v>
      </c>
      <c r="AN20">
        <v>1088.6780249999999</v>
      </c>
      <c r="AO20">
        <v>0.70693378200000001</v>
      </c>
      <c r="AP20">
        <v>30080.17383</v>
      </c>
      <c r="AQ20">
        <v>721.92417190000003</v>
      </c>
      <c r="AR20">
        <v>0.46878193000000001</v>
      </c>
      <c r="AS20">
        <f t="shared" si="0"/>
        <v>7.2210056093024E-2</v>
      </c>
    </row>
    <row r="21" spans="1:45">
      <c r="A21">
        <v>73</v>
      </c>
      <c r="B21" t="s">
        <v>26</v>
      </c>
      <c r="C21" t="s">
        <v>29</v>
      </c>
      <c r="D21">
        <v>0.858840438364602</v>
      </c>
      <c r="E21">
        <v>77.505785727868997</v>
      </c>
      <c r="F21">
        <v>0.13905500089828793</v>
      </c>
      <c r="G21">
        <v>91.706270312505325</v>
      </c>
      <c r="H21">
        <v>2.1045607371095701E-3</v>
      </c>
      <c r="I21">
        <v>1.20988613354527</v>
      </c>
      <c r="J21" s="1">
        <v>43786.556250000001</v>
      </c>
      <c r="K21" s="1">
        <v>43788.811053240737</v>
      </c>
      <c r="L21">
        <v>54.115277777777798</v>
      </c>
      <c r="M21" t="s">
        <v>8</v>
      </c>
      <c r="N21">
        <v>1305</v>
      </c>
      <c r="O21">
        <v>1440</v>
      </c>
      <c r="P21">
        <v>1372.5</v>
      </c>
      <c r="Q21">
        <v>78.166666669999998</v>
      </c>
      <c r="R21">
        <v>1.556666667</v>
      </c>
      <c r="S21">
        <v>76.61</v>
      </c>
      <c r="T21">
        <v>1</v>
      </c>
      <c r="U21">
        <v>5.0026352000000003E-2</v>
      </c>
      <c r="V21">
        <v>1992.0871959999999</v>
      </c>
      <c r="W21">
        <v>154.69859829999999</v>
      </c>
      <c r="X21">
        <v>2561.56025</v>
      </c>
      <c r="Y21">
        <v>2178.0578650000002</v>
      </c>
      <c r="Z21">
        <v>718.03150000000005</v>
      </c>
      <c r="AA21">
        <v>438.90401700000001</v>
      </c>
      <c r="AB21">
        <v>8.5383713999999999E-2</v>
      </c>
      <c r="AC21">
        <v>1.4608047000000001E-2</v>
      </c>
      <c r="AD21">
        <v>8.9306030000000005E-3</v>
      </c>
      <c r="AE21">
        <v>1.6357291570000001</v>
      </c>
      <c r="AF21">
        <v>43.622251949999999</v>
      </c>
      <c r="AG21">
        <v>785.20053510000002</v>
      </c>
      <c r="AH21">
        <v>57.20951075</v>
      </c>
      <c r="AI21">
        <v>45.762523880000003</v>
      </c>
      <c r="AJ21">
        <v>44.415279990000002</v>
      </c>
      <c r="AK21">
        <v>1.018179438</v>
      </c>
      <c r="AL21">
        <v>44.692387910000001</v>
      </c>
      <c r="AM21">
        <v>0.11963249400000001</v>
      </c>
      <c r="AN21">
        <v>2679.7678620000002</v>
      </c>
      <c r="AO21">
        <v>1.95247203</v>
      </c>
      <c r="AP21">
        <v>74041.986019999997</v>
      </c>
      <c r="AQ21">
        <v>1777.007664</v>
      </c>
      <c r="AR21">
        <v>1.2947232529999999</v>
      </c>
      <c r="AS21">
        <f t="shared" si="0"/>
        <v>0.11834857095411082</v>
      </c>
    </row>
    <row r="22" spans="1:45">
      <c r="A22">
        <v>77</v>
      </c>
      <c r="B22" t="s">
        <v>27</v>
      </c>
      <c r="C22" t="s">
        <v>29</v>
      </c>
      <c r="D22">
        <v>0.87557398903866102</v>
      </c>
      <c r="E22">
        <v>71.991061052739397</v>
      </c>
      <c r="F22">
        <v>0.11989334913346156</v>
      </c>
      <c r="G22">
        <v>71.064982286258484</v>
      </c>
      <c r="H22">
        <v>4.5326618278773503E-3</v>
      </c>
      <c r="I22">
        <v>2.8496116323344798</v>
      </c>
      <c r="J22" s="1">
        <v>43786.564583333333</v>
      </c>
      <c r="K22" s="1">
        <v>43788.517997685187</v>
      </c>
      <c r="L22">
        <v>46.8819444444444</v>
      </c>
      <c r="M22" t="s">
        <v>8</v>
      </c>
      <c r="N22">
        <v>1760</v>
      </c>
      <c r="O22">
        <v>1590</v>
      </c>
      <c r="P22">
        <v>1675</v>
      </c>
      <c r="Q22">
        <v>70.95</v>
      </c>
      <c r="R22">
        <v>1.556666667</v>
      </c>
      <c r="S22">
        <v>69.393333330000004</v>
      </c>
      <c r="T22">
        <v>1</v>
      </c>
      <c r="U22">
        <v>5.0026352000000003E-2</v>
      </c>
      <c r="V22">
        <v>1992.0871959999999</v>
      </c>
      <c r="W22">
        <v>154.69859829999999</v>
      </c>
      <c r="X22">
        <v>2455.9575</v>
      </c>
      <c r="Y22">
        <v>2172.4135259999998</v>
      </c>
      <c r="Z22">
        <v>620.44500000000005</v>
      </c>
      <c r="AA22">
        <v>374.21016300000002</v>
      </c>
      <c r="AB22">
        <v>8.3007367999999998E-2</v>
      </c>
      <c r="AC22">
        <v>1.3615672000000001E-2</v>
      </c>
      <c r="AD22">
        <v>1.0840182E-2</v>
      </c>
      <c r="AE22">
        <v>1.256037176</v>
      </c>
      <c r="AF22">
        <v>53.564497979999999</v>
      </c>
      <c r="AG22">
        <v>964.16096359999995</v>
      </c>
      <c r="AH22">
        <v>57.561848570000002</v>
      </c>
      <c r="AI22">
        <v>50.840650609999997</v>
      </c>
      <c r="AJ22">
        <v>53.731967359999999</v>
      </c>
      <c r="AK22">
        <v>1.0031265</v>
      </c>
      <c r="AL22">
        <v>52.202574290000001</v>
      </c>
      <c r="AM22">
        <v>6.6216101999999999E-2</v>
      </c>
      <c r="AN22">
        <v>1483.240695</v>
      </c>
      <c r="AO22">
        <v>0.88551683299999995</v>
      </c>
      <c r="AP22">
        <v>40981.940399999999</v>
      </c>
      <c r="AQ22">
        <v>983.56656950000001</v>
      </c>
      <c r="AR22">
        <v>0.58720392200000004</v>
      </c>
      <c r="AS22">
        <f t="shared" si="0"/>
        <v>0.10132337150786969</v>
      </c>
    </row>
    <row r="23" spans="1:45">
      <c r="A23">
        <v>81</v>
      </c>
      <c r="B23" t="s">
        <v>28</v>
      </c>
      <c r="C23" t="s">
        <v>29</v>
      </c>
      <c r="D23">
        <v>0.85064644232778897</v>
      </c>
      <c r="E23">
        <v>64.293985364676999</v>
      </c>
      <c r="F23">
        <v>0.14418799080349951</v>
      </c>
      <c r="G23">
        <v>78.027261743295981</v>
      </c>
      <c r="H23">
        <v>5.1655668687109997E-3</v>
      </c>
      <c r="I23">
        <v>2.80556956194977</v>
      </c>
      <c r="J23" s="1">
        <v>43786.572916666664</v>
      </c>
      <c r="K23" s="1">
        <v>43788.511053240742</v>
      </c>
      <c r="L23">
        <v>46.515277777777797</v>
      </c>
      <c r="M23" t="s">
        <v>8</v>
      </c>
      <c r="N23">
        <v>1190</v>
      </c>
      <c r="O23">
        <v>1195</v>
      </c>
      <c r="P23">
        <v>1192.5</v>
      </c>
      <c r="Q23">
        <v>70.55</v>
      </c>
      <c r="R23">
        <v>1.556666667</v>
      </c>
      <c r="S23">
        <v>68.993333329999999</v>
      </c>
      <c r="T23">
        <v>1</v>
      </c>
      <c r="U23">
        <v>5.0026352000000003E-2</v>
      </c>
      <c r="V23">
        <v>1992.0871959999999</v>
      </c>
      <c r="W23">
        <v>154.69859829999999</v>
      </c>
      <c r="X23">
        <v>2624.3982500000002</v>
      </c>
      <c r="Y23">
        <v>2174.3794739999998</v>
      </c>
      <c r="Z23">
        <v>776.09950000000003</v>
      </c>
      <c r="AA23">
        <v>399.39097600000002</v>
      </c>
      <c r="AB23">
        <v>8.3836460000000002E-2</v>
      </c>
      <c r="AC23">
        <v>1.8027396000000001E-2</v>
      </c>
      <c r="AD23">
        <v>1.3508183999999999E-2</v>
      </c>
      <c r="AE23">
        <v>1.3345536339999999</v>
      </c>
      <c r="AF23">
        <v>39.282175010000003</v>
      </c>
      <c r="AG23">
        <v>707.07915019999996</v>
      </c>
      <c r="AH23">
        <v>59.29384907</v>
      </c>
      <c r="AI23">
        <v>39.360154229999999</v>
      </c>
      <c r="AJ23">
        <v>40.260134090000001</v>
      </c>
      <c r="AK23">
        <v>1.024895747</v>
      </c>
      <c r="AL23">
        <v>39.321164619999998</v>
      </c>
      <c r="AM23">
        <v>8.2222067999999995E-2</v>
      </c>
      <c r="AN23">
        <v>1841.774322</v>
      </c>
      <c r="AO23">
        <v>1.5444648400000001</v>
      </c>
      <c r="AP23">
        <v>50888.224520000003</v>
      </c>
      <c r="AQ23">
        <v>1221.3173879999999</v>
      </c>
      <c r="AR23">
        <v>1.0241655249999999</v>
      </c>
      <c r="AS23">
        <f t="shared" si="0"/>
        <v>0.1007825115763352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05A8A-8819-4E4D-AF9A-10D70D94D11B}">
  <dimension ref="A1:H8"/>
  <sheetViews>
    <sheetView tabSelected="1" workbookViewId="0">
      <selection activeCell="A3" sqref="A3"/>
    </sheetView>
  </sheetViews>
  <sheetFormatPr defaultRowHeight="14.5"/>
  <sheetData>
    <row r="1" spans="1:8">
      <c r="A1" t="s">
        <v>441</v>
      </c>
    </row>
    <row r="2" spans="1:8" ht="15" thickBot="1">
      <c r="A2" t="s">
        <v>400</v>
      </c>
      <c r="B2" t="s">
        <v>401</v>
      </c>
      <c r="C2" t="s">
        <v>102</v>
      </c>
      <c r="D2" t="s">
        <v>392</v>
      </c>
      <c r="E2" t="s">
        <v>402</v>
      </c>
      <c r="F2" t="s">
        <v>403</v>
      </c>
      <c r="G2" t="s">
        <v>404</v>
      </c>
      <c r="H2" t="s">
        <v>415</v>
      </c>
    </row>
    <row r="3" spans="1:8">
      <c r="A3">
        <v>1</v>
      </c>
      <c r="B3">
        <v>6</v>
      </c>
      <c r="C3">
        <v>9.1</v>
      </c>
      <c r="D3" s="46">
        <v>184.4</v>
      </c>
      <c r="E3" s="47">
        <v>363.6</v>
      </c>
      <c r="F3" s="47">
        <v>282.7</v>
      </c>
      <c r="G3" s="47">
        <v>0.27400000000000002</v>
      </c>
      <c r="H3">
        <f>E3/1000</f>
        <v>0.36360000000000003</v>
      </c>
    </row>
    <row r="4" spans="1:8">
      <c r="A4" s="48">
        <v>2</v>
      </c>
      <c r="B4" s="49">
        <v>4</v>
      </c>
      <c r="C4" s="49">
        <v>9.1999999999999993</v>
      </c>
      <c r="D4" s="49">
        <v>189.2</v>
      </c>
      <c r="E4" s="49">
        <v>290.10000000000002</v>
      </c>
      <c r="F4" s="49">
        <v>243.1</v>
      </c>
      <c r="G4" s="50">
        <v>0.23100000000000001</v>
      </c>
      <c r="H4">
        <f t="shared" ref="H4:H8" si="0">E4/1000</f>
        <v>0.29010000000000002</v>
      </c>
    </row>
    <row r="5" spans="1:8">
      <c r="A5" s="48">
        <v>3</v>
      </c>
      <c r="B5" s="49">
        <v>5</v>
      </c>
      <c r="C5" s="49">
        <v>10</v>
      </c>
      <c r="D5" s="49">
        <v>171.3</v>
      </c>
      <c r="E5" s="49">
        <v>274</v>
      </c>
      <c r="F5" s="49">
        <v>182.4</v>
      </c>
      <c r="G5" s="50">
        <v>0.16800000000000001</v>
      </c>
      <c r="H5">
        <f t="shared" si="0"/>
        <v>0.27400000000000002</v>
      </c>
    </row>
    <row r="6" spans="1:8">
      <c r="A6" s="48">
        <v>4</v>
      </c>
      <c r="B6" s="49">
        <v>3</v>
      </c>
      <c r="C6" s="49">
        <v>10.6</v>
      </c>
      <c r="D6" s="49">
        <v>133.6</v>
      </c>
      <c r="E6" s="49">
        <v>214.1</v>
      </c>
      <c r="F6" s="49">
        <v>155.1</v>
      </c>
      <c r="G6" s="50">
        <v>0.13500000000000001</v>
      </c>
      <c r="H6">
        <f t="shared" si="0"/>
        <v>0.21409999999999998</v>
      </c>
    </row>
    <row r="7" spans="1:8">
      <c r="A7" s="48">
        <v>5</v>
      </c>
      <c r="B7" s="49">
        <v>6</v>
      </c>
      <c r="C7" s="49">
        <v>8</v>
      </c>
      <c r="D7" s="49">
        <v>209.1</v>
      </c>
      <c r="E7" s="49">
        <v>402.1</v>
      </c>
      <c r="F7" s="49">
        <v>269.7</v>
      </c>
      <c r="G7" s="50">
        <v>0.25600000000000001</v>
      </c>
      <c r="H7">
        <f t="shared" si="0"/>
        <v>0.40210000000000001</v>
      </c>
    </row>
    <row r="8" spans="1:8" ht="15" thickBot="1">
      <c r="A8" s="51">
        <v>6</v>
      </c>
      <c r="B8" s="52">
        <v>22</v>
      </c>
      <c r="C8" s="52">
        <v>8.9</v>
      </c>
      <c r="D8" s="52">
        <v>205.3</v>
      </c>
      <c r="E8" s="52">
        <v>337.4</v>
      </c>
      <c r="F8" s="52">
        <v>199.1</v>
      </c>
      <c r="G8" s="53">
        <v>0.186</v>
      </c>
      <c r="H8">
        <f t="shared" si="0"/>
        <v>0.3373999999999999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9B6DE-DA56-40C3-8D3F-3F0EC5958A37}">
  <dimension ref="A1:H27"/>
  <sheetViews>
    <sheetView topLeftCell="A11" workbookViewId="0">
      <selection activeCell="I14" sqref="I14"/>
    </sheetView>
  </sheetViews>
  <sheetFormatPr defaultRowHeight="14.5"/>
  <sheetData>
    <row r="1" spans="1:8" ht="15" thickBot="1">
      <c r="A1" t="s">
        <v>442</v>
      </c>
    </row>
    <row r="2" spans="1:8" ht="39.5" thickBot="1">
      <c r="A2" s="54" t="s">
        <v>405</v>
      </c>
      <c r="B2" s="55" t="s">
        <v>406</v>
      </c>
      <c r="C2" s="54" t="s">
        <v>407</v>
      </c>
      <c r="D2" s="54" t="s">
        <v>408</v>
      </c>
      <c r="E2" s="54" t="s">
        <v>409</v>
      </c>
      <c r="F2" s="54" t="s">
        <v>410</v>
      </c>
      <c r="G2" s="54" t="s">
        <v>411</v>
      </c>
      <c r="H2" s="54" t="s">
        <v>412</v>
      </c>
    </row>
    <row r="3" spans="1:8">
      <c r="A3" s="56" t="s">
        <v>413</v>
      </c>
      <c r="B3" s="57">
        <v>8.39</v>
      </c>
      <c r="C3" s="58">
        <v>9.9</v>
      </c>
      <c r="D3" s="56">
        <v>285.45999999999998</v>
      </c>
      <c r="E3" s="56">
        <v>2.39</v>
      </c>
      <c r="F3" s="56">
        <v>2.34</v>
      </c>
      <c r="G3" s="56">
        <v>2.54</v>
      </c>
      <c r="H3" s="56">
        <v>1.03</v>
      </c>
    </row>
    <row r="4" spans="1:8">
      <c r="A4" s="56" t="s">
        <v>413</v>
      </c>
      <c r="B4" s="57">
        <v>9.36</v>
      </c>
      <c r="C4" s="58">
        <v>1.7</v>
      </c>
      <c r="D4" s="56">
        <v>184.28</v>
      </c>
      <c r="E4" s="56">
        <v>2.2599999999999998</v>
      </c>
      <c r="F4" s="56">
        <v>3.02</v>
      </c>
      <c r="G4" s="56">
        <v>3</v>
      </c>
      <c r="H4" s="56">
        <v>1</v>
      </c>
    </row>
    <row r="5" spans="1:8">
      <c r="A5" s="56" t="s">
        <v>413</v>
      </c>
      <c r="B5" s="57">
        <v>6.84</v>
      </c>
      <c r="C5" s="58">
        <v>10.5</v>
      </c>
      <c r="D5" s="56">
        <v>207.44</v>
      </c>
      <c r="E5" s="56">
        <v>1.94</v>
      </c>
      <c r="F5" s="56">
        <v>1.5</v>
      </c>
      <c r="G5" s="56">
        <v>2.5</v>
      </c>
      <c r="H5" s="56">
        <v>0.89</v>
      </c>
    </row>
    <row r="6" spans="1:8">
      <c r="A6" s="56" t="s">
        <v>413</v>
      </c>
      <c r="B6" s="57">
        <v>5.5</v>
      </c>
      <c r="C6" s="58">
        <v>-9.9</v>
      </c>
      <c r="D6" s="56">
        <v>155.69999999999999</v>
      </c>
      <c r="E6" s="56">
        <v>1.27</v>
      </c>
      <c r="F6" s="56">
        <v>2.14</v>
      </c>
      <c r="G6" s="56">
        <v>1.54</v>
      </c>
      <c r="H6" s="56">
        <v>0.54</v>
      </c>
    </row>
    <row r="7" spans="1:8">
      <c r="A7" s="56" t="s">
        <v>413</v>
      </c>
      <c r="B7" s="57">
        <v>4.3600000000000003</v>
      </c>
      <c r="C7" s="58">
        <v>-5.9</v>
      </c>
      <c r="D7" s="56">
        <v>124.75</v>
      </c>
      <c r="E7" s="56">
        <v>2.08</v>
      </c>
      <c r="F7" s="56">
        <v>0.92</v>
      </c>
      <c r="G7" s="56">
        <v>0.85</v>
      </c>
      <c r="H7" s="56">
        <v>0.48</v>
      </c>
    </row>
    <row r="8" spans="1:8">
      <c r="A8" s="56" t="s">
        <v>413</v>
      </c>
      <c r="B8" s="57">
        <v>7.3</v>
      </c>
      <c r="C8" s="58">
        <v>11.8</v>
      </c>
      <c r="D8" s="56">
        <v>211.29</v>
      </c>
      <c r="E8" s="56">
        <v>1.67</v>
      </c>
      <c r="F8" s="56">
        <v>2.5</v>
      </c>
      <c r="G8" s="56">
        <v>2.5099999999999998</v>
      </c>
      <c r="H8" s="56">
        <v>0.48</v>
      </c>
    </row>
    <row r="9" spans="1:8">
      <c r="A9" s="56" t="s">
        <v>413</v>
      </c>
      <c r="B9" s="57">
        <v>7.97</v>
      </c>
      <c r="C9" s="58">
        <v>-4.7</v>
      </c>
      <c r="D9" s="56">
        <v>192.2</v>
      </c>
      <c r="E9" s="56">
        <v>3.18</v>
      </c>
      <c r="F9" s="56">
        <v>2.46</v>
      </c>
      <c r="G9" s="56">
        <v>1.79</v>
      </c>
      <c r="H9" s="56">
        <v>0.44</v>
      </c>
    </row>
    <row r="10" spans="1:8">
      <c r="A10" s="56" t="s">
        <v>413</v>
      </c>
      <c r="B10" s="57">
        <v>8.35</v>
      </c>
      <c r="C10" s="58">
        <v>-0.6</v>
      </c>
      <c r="D10" s="56">
        <v>145.76</v>
      </c>
      <c r="E10" s="56">
        <v>1.97</v>
      </c>
      <c r="F10" s="56">
        <v>2.85</v>
      </c>
      <c r="G10" s="56">
        <v>2.41</v>
      </c>
      <c r="H10" s="56">
        <v>0.94</v>
      </c>
    </row>
    <row r="11" spans="1:8">
      <c r="A11" s="56" t="s">
        <v>413</v>
      </c>
      <c r="B11" s="57">
        <v>11.86</v>
      </c>
      <c r="C11" s="58">
        <v>15.5</v>
      </c>
      <c r="D11" s="56">
        <v>261.98</v>
      </c>
      <c r="E11" s="56">
        <v>2.99</v>
      </c>
      <c r="F11" s="56">
        <v>4.84</v>
      </c>
      <c r="G11" s="56">
        <v>2.54</v>
      </c>
      <c r="H11" s="56">
        <v>0.12</v>
      </c>
    </row>
    <row r="12" spans="1:8">
      <c r="A12" s="56" t="s">
        <v>413</v>
      </c>
      <c r="B12" s="57">
        <v>9.4</v>
      </c>
      <c r="C12" s="58">
        <v>-2.5</v>
      </c>
      <c r="D12" s="56">
        <v>201.58</v>
      </c>
      <c r="E12" s="56">
        <v>1.93</v>
      </c>
      <c r="F12" s="56">
        <v>4.38</v>
      </c>
      <c r="G12" s="56">
        <v>2.57</v>
      </c>
      <c r="H12" s="56">
        <v>0.48</v>
      </c>
    </row>
    <row r="13" spans="1:8">
      <c r="A13" s="56" t="s">
        <v>413</v>
      </c>
      <c r="B13" s="57">
        <v>5.85</v>
      </c>
      <c r="C13" s="58">
        <v>3.3</v>
      </c>
      <c r="D13" s="56">
        <v>176.34</v>
      </c>
      <c r="E13" s="56">
        <v>2.5099999999999998</v>
      </c>
      <c r="F13" s="56">
        <v>1.65</v>
      </c>
      <c r="G13" s="56">
        <v>1.1599999999999999</v>
      </c>
      <c r="H13" s="56">
        <v>0.43</v>
      </c>
    </row>
    <row r="14" spans="1:8">
      <c r="A14" s="56" t="s">
        <v>413</v>
      </c>
      <c r="B14" s="57">
        <v>7.8</v>
      </c>
      <c r="C14" s="58">
        <v>-4.9000000000000004</v>
      </c>
      <c r="D14" s="56">
        <v>166.66</v>
      </c>
      <c r="E14" s="56">
        <v>1.68</v>
      </c>
      <c r="F14" s="56">
        <v>2.42</v>
      </c>
      <c r="G14" s="56">
        <v>2.72</v>
      </c>
      <c r="H14" s="56">
        <v>0.97</v>
      </c>
    </row>
    <row r="15" spans="1:8">
      <c r="A15" s="56" t="s">
        <v>414</v>
      </c>
      <c r="B15" s="57">
        <v>8.91</v>
      </c>
      <c r="C15" s="58">
        <v>12.3</v>
      </c>
      <c r="D15" s="56">
        <v>238.51</v>
      </c>
      <c r="E15" s="56">
        <v>2.68</v>
      </c>
      <c r="F15" s="56">
        <v>2.97</v>
      </c>
      <c r="G15" s="56">
        <v>2.67</v>
      </c>
      <c r="H15" s="56">
        <v>0.59</v>
      </c>
    </row>
    <row r="16" spans="1:8">
      <c r="A16" s="56" t="s">
        <v>414</v>
      </c>
      <c r="B16" s="57">
        <v>6.35</v>
      </c>
      <c r="C16" s="58">
        <v>0</v>
      </c>
      <c r="D16" s="56">
        <v>133.27000000000001</v>
      </c>
      <c r="E16" s="56">
        <v>1.67</v>
      </c>
      <c r="F16" s="56">
        <v>2.1800000000000002</v>
      </c>
      <c r="G16" s="56">
        <v>2.27</v>
      </c>
      <c r="H16" s="56">
        <v>0.24</v>
      </c>
    </row>
    <row r="17" spans="1:8">
      <c r="A17" s="56" t="s">
        <v>414</v>
      </c>
      <c r="B17" s="57">
        <v>3.3</v>
      </c>
      <c r="C17" s="58">
        <v>0</v>
      </c>
      <c r="D17" s="56">
        <v>79.17</v>
      </c>
      <c r="E17" s="56">
        <v>0.97</v>
      </c>
      <c r="F17" s="56">
        <v>0.93</v>
      </c>
      <c r="G17" s="56">
        <v>1.21</v>
      </c>
      <c r="H17" s="56">
        <v>0.19</v>
      </c>
    </row>
    <row r="18" spans="1:8">
      <c r="A18" s="56" t="s">
        <v>414</v>
      </c>
      <c r="B18" s="57">
        <v>6.16</v>
      </c>
      <c r="C18" s="58">
        <v>9.4</v>
      </c>
      <c r="D18" s="56">
        <v>79.83</v>
      </c>
      <c r="E18" s="56">
        <v>1.86</v>
      </c>
      <c r="F18" s="56">
        <v>0.97</v>
      </c>
      <c r="G18" s="56">
        <v>2.93</v>
      </c>
      <c r="H18" s="56">
        <v>0.39</v>
      </c>
    </row>
    <row r="19" spans="1:8">
      <c r="A19" s="56" t="s">
        <v>414</v>
      </c>
      <c r="B19" s="57">
        <v>3.49</v>
      </c>
      <c r="C19" s="58">
        <v>0</v>
      </c>
      <c r="D19" s="56">
        <v>66.760000000000005</v>
      </c>
      <c r="E19" s="56">
        <v>0.85</v>
      </c>
      <c r="F19" s="56">
        <v>0.91</v>
      </c>
      <c r="G19" s="56">
        <v>1.22</v>
      </c>
      <c r="H19" s="56">
        <v>0.51</v>
      </c>
    </row>
    <row r="20" spans="1:8">
      <c r="A20" s="56" t="s">
        <v>414</v>
      </c>
      <c r="B20" s="57">
        <v>2.34</v>
      </c>
      <c r="C20" s="58">
        <v>-6.5</v>
      </c>
      <c r="D20" s="56">
        <v>57.03</v>
      </c>
      <c r="E20" s="56">
        <v>0.63</v>
      </c>
      <c r="F20" s="56">
        <v>0.74</v>
      </c>
      <c r="G20" s="56">
        <v>0.96</v>
      </c>
      <c r="H20" s="56">
        <v>0.01</v>
      </c>
    </row>
    <row r="21" spans="1:8">
      <c r="A21" s="56" t="s">
        <v>414</v>
      </c>
      <c r="B21" s="57">
        <v>3.04</v>
      </c>
      <c r="C21" s="58">
        <v>0</v>
      </c>
      <c r="D21" s="56">
        <v>69.319999999999993</v>
      </c>
      <c r="E21" s="56">
        <v>1</v>
      </c>
      <c r="F21" s="56">
        <v>0.7</v>
      </c>
      <c r="G21" s="56">
        <v>0.83</v>
      </c>
      <c r="H21" s="56">
        <v>0.52</v>
      </c>
    </row>
    <row r="22" spans="1:8">
      <c r="A22" s="56" t="s">
        <v>414</v>
      </c>
      <c r="B22" s="57">
        <v>3.9</v>
      </c>
      <c r="C22" s="58">
        <v>-2.6</v>
      </c>
      <c r="D22" s="56">
        <v>78.95</v>
      </c>
      <c r="E22" s="56">
        <v>1.1499999999999999</v>
      </c>
      <c r="F22" s="56">
        <v>1.08</v>
      </c>
      <c r="G22" s="56">
        <v>1.49</v>
      </c>
      <c r="H22" s="56">
        <v>0.19</v>
      </c>
    </row>
    <row r="23" spans="1:8">
      <c r="A23" s="56" t="s">
        <v>414</v>
      </c>
      <c r="B23" s="57">
        <v>4.2</v>
      </c>
      <c r="C23" s="58">
        <v>5.6</v>
      </c>
      <c r="D23" s="56">
        <v>115.92</v>
      </c>
      <c r="E23" s="56">
        <v>1.28</v>
      </c>
      <c r="F23" s="56">
        <v>0.86</v>
      </c>
      <c r="G23" s="56">
        <v>1.88</v>
      </c>
      <c r="H23" s="56">
        <v>0.18</v>
      </c>
    </row>
    <row r="24" spans="1:8">
      <c r="A24" s="56" t="s">
        <v>414</v>
      </c>
      <c r="B24" s="57">
        <v>4.93</v>
      </c>
      <c r="C24" s="58">
        <v>11.5</v>
      </c>
      <c r="D24" s="56">
        <v>93.68</v>
      </c>
      <c r="E24" s="56">
        <v>1.29</v>
      </c>
      <c r="F24" s="56">
        <v>1.04</v>
      </c>
      <c r="G24" s="56">
        <v>2.25</v>
      </c>
      <c r="H24" s="56">
        <v>0.36</v>
      </c>
    </row>
    <row r="25" spans="1:8">
      <c r="A25" s="56" t="s">
        <v>414</v>
      </c>
      <c r="B25" s="57">
        <v>8.85</v>
      </c>
      <c r="C25" s="58">
        <v>8.3000000000000007</v>
      </c>
      <c r="D25" s="56">
        <v>134.9</v>
      </c>
      <c r="E25" s="56">
        <v>3.05</v>
      </c>
      <c r="F25" s="56">
        <v>2.89</v>
      </c>
      <c r="G25" s="56">
        <v>2.2000000000000002</v>
      </c>
      <c r="H25" s="56">
        <v>0.71</v>
      </c>
    </row>
    <row r="26" spans="1:8">
      <c r="A26" s="56" t="s">
        <v>414</v>
      </c>
      <c r="B26" s="57">
        <v>8.09</v>
      </c>
      <c r="C26" s="58">
        <v>0</v>
      </c>
      <c r="D26" s="56">
        <v>211.26</v>
      </c>
      <c r="E26" s="56">
        <v>2.65</v>
      </c>
      <c r="F26" s="56">
        <v>1.24</v>
      </c>
      <c r="G26" s="56">
        <v>3.75</v>
      </c>
      <c r="H26" s="56">
        <v>0.46</v>
      </c>
    </row>
    <row r="27" spans="1:8" ht="15" thickBot="1">
      <c r="A27" s="59" t="s">
        <v>414</v>
      </c>
      <c r="B27" s="60">
        <v>11.1</v>
      </c>
      <c r="C27" s="61">
        <v>2.9</v>
      </c>
      <c r="D27" s="59">
        <v>214.02</v>
      </c>
      <c r="E27" s="59">
        <v>3.24</v>
      </c>
      <c r="F27" s="59">
        <v>2.2799999999999998</v>
      </c>
      <c r="G27" s="59">
        <v>4.6500000000000004</v>
      </c>
      <c r="H27" s="59">
        <v>0.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46C0-075B-4E3B-86DA-433E1772275C}">
  <dimension ref="A1:U25"/>
  <sheetViews>
    <sheetView topLeftCell="A8" workbookViewId="0">
      <selection activeCell="A27" sqref="A27"/>
    </sheetView>
  </sheetViews>
  <sheetFormatPr defaultRowHeight="14.5"/>
  <sheetData>
    <row r="1" spans="1:21">
      <c r="A1" t="s">
        <v>434</v>
      </c>
    </row>
    <row r="2" spans="1:21">
      <c r="A2" t="s">
        <v>104</v>
      </c>
      <c r="B2" t="s">
        <v>105</v>
      </c>
      <c r="C2" t="s">
        <v>106</v>
      </c>
      <c r="D2" t="s">
        <v>107</v>
      </c>
      <c r="E2" t="s">
        <v>108</v>
      </c>
      <c r="F2" t="s">
        <v>109</v>
      </c>
      <c r="G2" t="s">
        <v>110</v>
      </c>
      <c r="H2" t="s">
        <v>111</v>
      </c>
      <c r="I2" t="s">
        <v>112</v>
      </c>
      <c r="J2" t="s">
        <v>113</v>
      </c>
      <c r="K2" t="s">
        <v>114</v>
      </c>
      <c r="L2" t="s">
        <v>115</v>
      </c>
      <c r="M2" t="s">
        <v>116</v>
      </c>
      <c r="N2" t="s">
        <v>117</v>
      </c>
      <c r="O2" t="s">
        <v>118</v>
      </c>
      <c r="P2" t="s">
        <v>119</v>
      </c>
      <c r="Q2" t="s">
        <v>120</v>
      </c>
      <c r="R2" t="s">
        <v>121</v>
      </c>
      <c r="S2" t="s">
        <v>122</v>
      </c>
      <c r="T2" t="s">
        <v>123</v>
      </c>
      <c r="U2" t="s">
        <v>124</v>
      </c>
    </row>
    <row r="3" spans="1:21">
      <c r="A3" t="s">
        <v>132</v>
      </c>
      <c r="B3">
        <v>5</v>
      </c>
      <c r="C3">
        <v>640.12</v>
      </c>
      <c r="D3">
        <v>581.88</v>
      </c>
      <c r="E3">
        <v>581.88</v>
      </c>
      <c r="F3" t="s">
        <v>129</v>
      </c>
      <c r="G3">
        <v>497.44727080000001</v>
      </c>
      <c r="H3">
        <f>G3/AVERAGE(O3:P3)</f>
        <v>0.35787573438848924</v>
      </c>
      <c r="I3">
        <v>1.5629888000000002E-2</v>
      </c>
      <c r="J3" t="s">
        <v>108</v>
      </c>
      <c r="K3">
        <v>21.81666667</v>
      </c>
      <c r="L3">
        <v>21.81666667</v>
      </c>
      <c r="M3">
        <v>21.81666667</v>
      </c>
      <c r="N3" t="s">
        <v>130</v>
      </c>
      <c r="O3">
        <v>1420</v>
      </c>
      <c r="P3">
        <v>1360</v>
      </c>
      <c r="Q3">
        <v>40.1</v>
      </c>
      <c r="R3">
        <v>14.6</v>
      </c>
      <c r="S3">
        <v>9</v>
      </c>
      <c r="T3">
        <v>90.6</v>
      </c>
      <c r="U3">
        <v>120</v>
      </c>
    </row>
    <row r="4" spans="1:21">
      <c r="A4" t="s">
        <v>142</v>
      </c>
      <c r="B4">
        <v>15</v>
      </c>
      <c r="C4">
        <v>544.39</v>
      </c>
      <c r="D4">
        <v>424.93</v>
      </c>
      <c r="E4">
        <v>424.93</v>
      </c>
      <c r="F4" t="s">
        <v>129</v>
      </c>
      <c r="G4">
        <v>427.14341669999999</v>
      </c>
      <c r="H4">
        <f t="shared" ref="H4:H24" si="0">G4/AVERAGE(O4:P4)</f>
        <v>0.36507984333333332</v>
      </c>
      <c r="I4">
        <v>1.8238958999999999E-2</v>
      </c>
      <c r="J4" t="s">
        <v>108</v>
      </c>
      <c r="K4">
        <v>18.733333330000001</v>
      </c>
      <c r="L4">
        <v>18.733333330000001</v>
      </c>
      <c r="M4">
        <v>18.733333330000001</v>
      </c>
      <c r="N4" t="s">
        <v>130</v>
      </c>
      <c r="O4">
        <v>1200</v>
      </c>
      <c r="P4">
        <v>1140</v>
      </c>
      <c r="Q4">
        <v>39.700000000000003</v>
      </c>
      <c r="R4">
        <v>13.9</v>
      </c>
      <c r="S4">
        <v>7.1</v>
      </c>
      <c r="T4">
        <v>98.8</v>
      </c>
      <c r="U4">
        <v>121</v>
      </c>
    </row>
    <row r="5" spans="1:21">
      <c r="A5" t="s">
        <v>144</v>
      </c>
      <c r="B5">
        <v>17</v>
      </c>
      <c r="C5">
        <v>553.63</v>
      </c>
      <c r="D5">
        <v>406.38</v>
      </c>
      <c r="E5">
        <v>406.38</v>
      </c>
      <c r="F5" t="s">
        <v>129</v>
      </c>
      <c r="G5">
        <v>401.68202079999998</v>
      </c>
      <c r="H5">
        <f t="shared" si="0"/>
        <v>0.38623271230769229</v>
      </c>
      <c r="I5">
        <v>2.0734549000000001E-2</v>
      </c>
      <c r="J5" t="s">
        <v>108</v>
      </c>
      <c r="K5">
        <v>17.616666670000001</v>
      </c>
      <c r="L5">
        <v>17.616666670000001</v>
      </c>
      <c r="M5">
        <v>17.616666670000001</v>
      </c>
      <c r="N5" t="s">
        <v>126</v>
      </c>
      <c r="O5">
        <v>1080</v>
      </c>
      <c r="P5">
        <v>1000</v>
      </c>
      <c r="Q5">
        <v>38.799999999999997</v>
      </c>
      <c r="R5">
        <v>13.3</v>
      </c>
      <c r="S5">
        <v>8.9</v>
      </c>
      <c r="T5">
        <v>97.6</v>
      </c>
      <c r="U5">
        <v>121</v>
      </c>
    </row>
    <row r="6" spans="1:21">
      <c r="A6" t="s">
        <v>145</v>
      </c>
      <c r="B6">
        <v>18</v>
      </c>
      <c r="C6">
        <v>576.17999999999995</v>
      </c>
      <c r="D6">
        <v>525.76</v>
      </c>
      <c r="E6">
        <v>525.76</v>
      </c>
      <c r="F6" t="s">
        <v>129</v>
      </c>
      <c r="G6">
        <v>499.347375</v>
      </c>
      <c r="H6">
        <f t="shared" si="0"/>
        <v>0.37829346590909091</v>
      </c>
      <c r="I6">
        <v>2.0929033E-2</v>
      </c>
      <c r="J6" t="s">
        <v>108</v>
      </c>
      <c r="K6">
        <v>21.9</v>
      </c>
      <c r="L6">
        <v>21.9</v>
      </c>
      <c r="M6">
        <v>21.9</v>
      </c>
      <c r="N6" t="s">
        <v>126</v>
      </c>
      <c r="O6">
        <v>1230</v>
      </c>
      <c r="P6">
        <v>1410</v>
      </c>
      <c r="Q6">
        <v>41.1</v>
      </c>
      <c r="R6">
        <v>13.2</v>
      </c>
      <c r="S6">
        <v>7.9</v>
      </c>
      <c r="T6">
        <v>101.3</v>
      </c>
      <c r="U6">
        <v>126</v>
      </c>
    </row>
    <row r="7" spans="1:21">
      <c r="A7" t="s">
        <v>131</v>
      </c>
      <c r="B7">
        <v>4</v>
      </c>
      <c r="C7">
        <v>579.30999999999995</v>
      </c>
      <c r="D7">
        <v>520.16999999999996</v>
      </c>
      <c r="E7">
        <v>520.16999999999996</v>
      </c>
      <c r="F7" t="s">
        <v>129</v>
      </c>
      <c r="G7">
        <v>491.36693750000001</v>
      </c>
      <c r="H7">
        <f t="shared" si="0"/>
        <v>0.42177419527896998</v>
      </c>
      <c r="I7">
        <v>2.0826892E-2</v>
      </c>
      <c r="J7" t="s">
        <v>108</v>
      </c>
      <c r="K7">
        <v>21.55</v>
      </c>
      <c r="L7">
        <v>21.55</v>
      </c>
      <c r="M7">
        <v>21.55</v>
      </c>
      <c r="N7" t="s">
        <v>126</v>
      </c>
      <c r="O7">
        <v>1210</v>
      </c>
      <c r="P7">
        <v>1120</v>
      </c>
      <c r="Q7">
        <v>39</v>
      </c>
      <c r="R7">
        <v>12.6</v>
      </c>
      <c r="S7">
        <v>8.1</v>
      </c>
      <c r="T7">
        <v>98.3</v>
      </c>
      <c r="U7">
        <v>119</v>
      </c>
    </row>
    <row r="8" spans="1:21">
      <c r="A8" t="s">
        <v>143</v>
      </c>
      <c r="B8">
        <v>16</v>
      </c>
      <c r="C8">
        <v>529.79</v>
      </c>
      <c r="D8">
        <v>410.59</v>
      </c>
      <c r="E8">
        <v>410.59</v>
      </c>
      <c r="F8" t="s">
        <v>129</v>
      </c>
      <c r="G8">
        <v>424.10325</v>
      </c>
      <c r="H8">
        <f t="shared" si="0"/>
        <v>0.40199360189573458</v>
      </c>
      <c r="I8">
        <v>1.9365901000000001E-2</v>
      </c>
      <c r="J8" t="s">
        <v>108</v>
      </c>
      <c r="K8">
        <v>18.600000000000001</v>
      </c>
      <c r="L8">
        <v>18.600000000000001</v>
      </c>
      <c r="M8">
        <v>18.600000000000001</v>
      </c>
      <c r="N8" t="s">
        <v>126</v>
      </c>
      <c r="O8">
        <v>1020</v>
      </c>
      <c r="P8">
        <v>1090</v>
      </c>
      <c r="Q8">
        <v>37.799999999999997</v>
      </c>
      <c r="R8">
        <v>12.9</v>
      </c>
      <c r="S8">
        <v>8.1999999999999993</v>
      </c>
      <c r="T8">
        <v>95.4</v>
      </c>
      <c r="U8">
        <v>112</v>
      </c>
    </row>
    <row r="9" spans="1:21">
      <c r="A9" t="s">
        <v>128</v>
      </c>
      <c r="B9">
        <v>3</v>
      </c>
      <c r="C9">
        <v>535.82000000000005</v>
      </c>
      <c r="D9">
        <v>507.54</v>
      </c>
      <c r="E9">
        <v>507.54</v>
      </c>
      <c r="F9" t="s">
        <v>129</v>
      </c>
      <c r="G9">
        <v>518.34841670000003</v>
      </c>
      <c r="H9">
        <f t="shared" si="0"/>
        <v>0.4266242112757202</v>
      </c>
      <c r="I9">
        <v>1.4811927000000001E-2</v>
      </c>
      <c r="J9" t="s">
        <v>108</v>
      </c>
      <c r="K9">
        <v>22.733333330000001</v>
      </c>
      <c r="L9">
        <v>22.733333330000001</v>
      </c>
      <c r="M9">
        <v>22.733333330000001</v>
      </c>
      <c r="N9" t="s">
        <v>130</v>
      </c>
      <c r="O9">
        <v>1240</v>
      </c>
      <c r="P9">
        <v>1190</v>
      </c>
      <c r="Q9">
        <v>39.299999999999997</v>
      </c>
      <c r="R9">
        <v>14.8</v>
      </c>
      <c r="S9">
        <v>8.6</v>
      </c>
      <c r="T9">
        <v>99.7</v>
      </c>
      <c r="U9">
        <v>121</v>
      </c>
    </row>
    <row r="10" spans="1:21">
      <c r="A10" t="s">
        <v>141</v>
      </c>
      <c r="B10">
        <v>14</v>
      </c>
      <c r="C10">
        <v>568.23</v>
      </c>
      <c r="D10">
        <v>461.69</v>
      </c>
      <c r="E10">
        <v>461.69</v>
      </c>
      <c r="F10" t="s">
        <v>129</v>
      </c>
      <c r="G10">
        <v>444.62437499999999</v>
      </c>
      <c r="H10">
        <f t="shared" si="0"/>
        <v>0.4214449052132701</v>
      </c>
      <c r="I10">
        <v>2.1554888000000001E-2</v>
      </c>
      <c r="J10" t="s">
        <v>108</v>
      </c>
      <c r="K10">
        <v>19.5</v>
      </c>
      <c r="L10">
        <v>19.5</v>
      </c>
      <c r="M10">
        <v>19.5</v>
      </c>
      <c r="N10" t="s">
        <v>130</v>
      </c>
      <c r="O10">
        <v>1000</v>
      </c>
      <c r="P10">
        <v>1110</v>
      </c>
      <c r="Q10">
        <v>37.4</v>
      </c>
      <c r="R10">
        <v>13.4</v>
      </c>
      <c r="S10">
        <v>6.5</v>
      </c>
      <c r="T10">
        <v>94</v>
      </c>
      <c r="U10">
        <v>116</v>
      </c>
    </row>
    <row r="11" spans="1:21">
      <c r="A11" t="s">
        <v>138</v>
      </c>
      <c r="B11">
        <v>11</v>
      </c>
      <c r="C11">
        <v>460.08</v>
      </c>
      <c r="D11">
        <v>424.93</v>
      </c>
      <c r="E11">
        <v>424.93</v>
      </c>
      <c r="F11" t="s">
        <v>129</v>
      </c>
      <c r="G11">
        <v>505.42770830000001</v>
      </c>
      <c r="H11">
        <f t="shared" si="0"/>
        <v>0.49551736107843136</v>
      </c>
      <c r="I11">
        <v>3.2186426999999997E-2</v>
      </c>
      <c r="J11" t="s">
        <v>108</v>
      </c>
      <c r="K11">
        <v>22.166666670000001</v>
      </c>
      <c r="L11">
        <v>22.166666670000001</v>
      </c>
      <c r="M11">
        <v>22.166666670000001</v>
      </c>
      <c r="N11" t="s">
        <v>130</v>
      </c>
      <c r="O11">
        <v>1040</v>
      </c>
      <c r="P11">
        <v>1000</v>
      </c>
      <c r="Q11">
        <v>40</v>
      </c>
      <c r="R11">
        <v>14.5</v>
      </c>
      <c r="S11">
        <v>7.9</v>
      </c>
      <c r="T11">
        <v>101.4</v>
      </c>
      <c r="U11">
        <v>118</v>
      </c>
    </row>
    <row r="12" spans="1:21">
      <c r="A12" t="s">
        <v>139</v>
      </c>
      <c r="B12">
        <v>12</v>
      </c>
      <c r="C12">
        <v>485.98</v>
      </c>
      <c r="D12">
        <v>448.52</v>
      </c>
      <c r="E12">
        <v>448.52</v>
      </c>
      <c r="F12" t="s">
        <v>129</v>
      </c>
      <c r="G12">
        <v>505.04768749999999</v>
      </c>
      <c r="H12">
        <f t="shared" si="0"/>
        <v>0.50004721534653462</v>
      </c>
      <c r="I12">
        <v>1.4582632E-2</v>
      </c>
      <c r="J12" t="s">
        <v>108</v>
      </c>
      <c r="K12">
        <v>22.15</v>
      </c>
      <c r="L12">
        <v>22.15</v>
      </c>
      <c r="M12">
        <v>22.15</v>
      </c>
      <c r="N12" t="s">
        <v>130</v>
      </c>
      <c r="O12">
        <v>1030</v>
      </c>
      <c r="P12">
        <v>990</v>
      </c>
      <c r="Q12">
        <v>41.3</v>
      </c>
      <c r="R12">
        <v>14.1</v>
      </c>
      <c r="S12">
        <v>8.9</v>
      </c>
      <c r="T12">
        <v>98.7</v>
      </c>
      <c r="U12">
        <v>122</v>
      </c>
    </row>
    <row r="13" spans="1:21">
      <c r="A13" t="s">
        <v>136</v>
      </c>
      <c r="B13">
        <v>10</v>
      </c>
      <c r="C13">
        <v>563.34</v>
      </c>
      <c r="D13">
        <v>561.77</v>
      </c>
      <c r="E13">
        <v>561.77</v>
      </c>
      <c r="F13" t="s">
        <v>129</v>
      </c>
      <c r="G13">
        <v>545.70991670000001</v>
      </c>
      <c r="H13">
        <f t="shared" si="0"/>
        <v>0.52981545310679612</v>
      </c>
      <c r="I13">
        <v>2.3553343000000001E-2</v>
      </c>
      <c r="J13" t="s">
        <v>108</v>
      </c>
      <c r="K13">
        <v>23.93333333</v>
      </c>
      <c r="L13">
        <v>23.93333333</v>
      </c>
      <c r="M13">
        <v>23.93333333</v>
      </c>
      <c r="N13" t="s">
        <v>126</v>
      </c>
      <c r="O13">
        <v>1100</v>
      </c>
      <c r="P13">
        <v>960</v>
      </c>
      <c r="Q13">
        <v>38.6</v>
      </c>
      <c r="R13">
        <v>12.8</v>
      </c>
      <c r="S13">
        <v>6.5</v>
      </c>
      <c r="T13">
        <v>97.7</v>
      </c>
      <c r="U13">
        <v>115</v>
      </c>
    </row>
    <row r="14" spans="1:21">
      <c r="A14" t="s">
        <v>140</v>
      </c>
      <c r="B14">
        <v>13</v>
      </c>
      <c r="C14">
        <v>522.53</v>
      </c>
      <c r="D14">
        <v>471</v>
      </c>
      <c r="E14">
        <v>471</v>
      </c>
      <c r="F14" t="s">
        <v>129</v>
      </c>
      <c r="G14">
        <v>493.26704169999999</v>
      </c>
      <c r="H14">
        <f t="shared" si="0"/>
        <v>0.51922846494736841</v>
      </c>
      <c r="I14">
        <v>2.3622473000000001E-2</v>
      </c>
      <c r="J14" t="s">
        <v>108</v>
      </c>
      <c r="K14">
        <v>21.633333329999999</v>
      </c>
      <c r="L14">
        <v>0</v>
      </c>
      <c r="M14">
        <v>21.633333329999999</v>
      </c>
      <c r="N14" t="s">
        <v>126</v>
      </c>
      <c r="O14">
        <v>970</v>
      </c>
      <c r="P14">
        <v>930</v>
      </c>
      <c r="Q14">
        <v>36.6</v>
      </c>
      <c r="R14">
        <v>12.1</v>
      </c>
      <c r="S14">
        <v>6.4</v>
      </c>
      <c r="T14">
        <v>90</v>
      </c>
      <c r="U14">
        <v>113</v>
      </c>
    </row>
    <row r="15" spans="1:21">
      <c r="A15" t="s">
        <v>135</v>
      </c>
      <c r="B15">
        <v>9</v>
      </c>
      <c r="C15">
        <v>1021.6</v>
      </c>
      <c r="D15">
        <v>932.2</v>
      </c>
      <c r="E15">
        <v>121.36</v>
      </c>
      <c r="F15">
        <v>810.84</v>
      </c>
      <c r="G15">
        <v>1186.050569</v>
      </c>
      <c r="H15">
        <f t="shared" si="0"/>
        <v>1.0180691579399141</v>
      </c>
      <c r="I15">
        <v>0.16517690500000001</v>
      </c>
      <c r="J15" t="s">
        <v>109</v>
      </c>
      <c r="K15">
        <v>21.899722220000001</v>
      </c>
      <c r="L15">
        <v>16.600000000000001</v>
      </c>
      <c r="M15">
        <v>5.3283333329999998</v>
      </c>
      <c r="N15" t="s">
        <v>130</v>
      </c>
      <c r="O15">
        <v>1200</v>
      </c>
      <c r="P15">
        <v>1130</v>
      </c>
      <c r="Q15">
        <v>39.700000000000003</v>
      </c>
      <c r="R15">
        <v>15.1</v>
      </c>
      <c r="S15">
        <v>7.9</v>
      </c>
      <c r="T15">
        <v>98.1</v>
      </c>
      <c r="U15">
        <v>113</v>
      </c>
    </row>
    <row r="16" spans="1:21">
      <c r="A16" t="s">
        <v>152</v>
      </c>
      <c r="B16" t="s">
        <v>153</v>
      </c>
      <c r="C16">
        <v>987.97</v>
      </c>
      <c r="D16">
        <v>1020.21</v>
      </c>
      <c r="E16">
        <v>183.62</v>
      </c>
      <c r="F16">
        <v>836.59</v>
      </c>
      <c r="G16">
        <v>1243.4627849999999</v>
      </c>
      <c r="H16">
        <f t="shared" si="0"/>
        <v>1.0673500300429184</v>
      </c>
      <c r="I16">
        <v>0.19472107399999999</v>
      </c>
      <c r="J16" t="s">
        <v>109</v>
      </c>
      <c r="K16">
        <v>24.783333330000001</v>
      </c>
      <c r="L16">
        <v>16.7</v>
      </c>
      <c r="M16">
        <v>8.0622222220000008</v>
      </c>
      <c r="N16" t="s">
        <v>126</v>
      </c>
      <c r="O16">
        <v>1210</v>
      </c>
      <c r="P16">
        <v>1120</v>
      </c>
      <c r="Q16">
        <v>39</v>
      </c>
      <c r="R16">
        <v>12.6</v>
      </c>
      <c r="S16">
        <v>8.1</v>
      </c>
      <c r="T16">
        <v>98.3</v>
      </c>
      <c r="U16">
        <v>119</v>
      </c>
    </row>
    <row r="17" spans="1:21">
      <c r="A17" t="s">
        <v>148</v>
      </c>
      <c r="B17" t="s">
        <v>149</v>
      </c>
      <c r="C17">
        <v>926.17</v>
      </c>
      <c r="D17">
        <v>902.37</v>
      </c>
      <c r="E17">
        <v>160.28</v>
      </c>
      <c r="F17">
        <v>742.09</v>
      </c>
      <c r="G17">
        <v>1091.397864</v>
      </c>
      <c r="H17">
        <f t="shared" si="0"/>
        <v>1.0752688315270935</v>
      </c>
      <c r="I17">
        <v>0.18894016899999999</v>
      </c>
      <c r="J17" t="s">
        <v>109</v>
      </c>
      <c r="K17">
        <v>23.383333329999999</v>
      </c>
      <c r="L17">
        <v>16.3</v>
      </c>
      <c r="M17">
        <v>7.0372222219999996</v>
      </c>
      <c r="N17" t="s">
        <v>126</v>
      </c>
      <c r="O17">
        <v>1050</v>
      </c>
      <c r="P17">
        <v>980</v>
      </c>
      <c r="Q17">
        <v>35.6</v>
      </c>
      <c r="R17">
        <v>13.1</v>
      </c>
      <c r="S17">
        <v>7.2</v>
      </c>
      <c r="T17">
        <v>93.9</v>
      </c>
      <c r="U17">
        <v>122</v>
      </c>
    </row>
    <row r="18" spans="1:21">
      <c r="A18" t="s">
        <v>125</v>
      </c>
      <c r="B18">
        <v>1</v>
      </c>
      <c r="C18">
        <v>1001.54</v>
      </c>
      <c r="D18">
        <v>881.2</v>
      </c>
      <c r="E18">
        <v>98.96</v>
      </c>
      <c r="F18">
        <v>782.24</v>
      </c>
      <c r="G18">
        <v>1120.6615790000001</v>
      </c>
      <c r="H18">
        <f t="shared" si="0"/>
        <v>1.1041000778325123</v>
      </c>
      <c r="I18">
        <v>0.18341258399999999</v>
      </c>
      <c r="J18" t="s">
        <v>109</v>
      </c>
      <c r="K18">
        <v>21.11638889</v>
      </c>
      <c r="L18">
        <v>16.8</v>
      </c>
      <c r="M18">
        <v>4.3449999999999998</v>
      </c>
      <c r="N18" t="s">
        <v>126</v>
      </c>
      <c r="O18">
        <v>1030</v>
      </c>
      <c r="P18">
        <v>1000</v>
      </c>
      <c r="Q18">
        <v>39</v>
      </c>
      <c r="R18">
        <v>12.6</v>
      </c>
      <c r="S18">
        <v>7.3</v>
      </c>
      <c r="T18">
        <v>94.1</v>
      </c>
      <c r="U18">
        <v>112</v>
      </c>
    </row>
    <row r="19" spans="1:21">
      <c r="A19" t="s">
        <v>127</v>
      </c>
      <c r="B19">
        <v>2</v>
      </c>
      <c r="C19">
        <v>1046.25</v>
      </c>
      <c r="D19">
        <v>912.45</v>
      </c>
      <c r="E19">
        <v>91.67</v>
      </c>
      <c r="F19">
        <v>820.78</v>
      </c>
      <c r="G19">
        <v>1202.3177169999999</v>
      </c>
      <c r="H19">
        <f t="shared" si="0"/>
        <v>1.1845494748768473</v>
      </c>
      <c r="I19">
        <v>0.20168399100000001</v>
      </c>
      <c r="J19" t="s">
        <v>109</v>
      </c>
      <c r="K19">
        <v>20.930833329999999</v>
      </c>
      <c r="L19">
        <v>16.899999999999999</v>
      </c>
      <c r="M19">
        <v>4.0247222220000003</v>
      </c>
      <c r="N19" t="s">
        <v>126</v>
      </c>
      <c r="O19">
        <v>1050</v>
      </c>
      <c r="P19">
        <v>980</v>
      </c>
      <c r="Q19">
        <v>35.6</v>
      </c>
      <c r="R19">
        <v>13.1</v>
      </c>
      <c r="S19">
        <v>7.2</v>
      </c>
      <c r="T19">
        <v>93.9</v>
      </c>
      <c r="U19">
        <v>122</v>
      </c>
    </row>
    <row r="20" spans="1:21">
      <c r="A20" t="s">
        <v>134</v>
      </c>
      <c r="B20">
        <v>8</v>
      </c>
      <c r="C20">
        <v>1125.53</v>
      </c>
      <c r="D20">
        <v>2128.34</v>
      </c>
      <c r="E20">
        <v>258.98</v>
      </c>
      <c r="F20">
        <v>1869.36</v>
      </c>
      <c r="G20">
        <v>1511.4434900000001</v>
      </c>
      <c r="H20">
        <f t="shared" si="0"/>
        <v>1.3375606106194691</v>
      </c>
      <c r="I20">
        <v>0.20762072300000001</v>
      </c>
      <c r="J20" t="s">
        <v>109</v>
      </c>
      <c r="K20">
        <v>45.383055560000003</v>
      </c>
      <c r="L20">
        <v>34</v>
      </c>
      <c r="M20">
        <v>11.37083333</v>
      </c>
      <c r="N20" t="s">
        <v>126</v>
      </c>
      <c r="O20">
        <v>1090</v>
      </c>
      <c r="P20">
        <v>1170</v>
      </c>
      <c r="Q20">
        <v>39.4</v>
      </c>
      <c r="R20">
        <v>13.1</v>
      </c>
      <c r="S20">
        <v>7.2</v>
      </c>
      <c r="T20">
        <v>95.8</v>
      </c>
      <c r="U20">
        <v>113</v>
      </c>
    </row>
    <row r="21" spans="1:21">
      <c r="A21" t="s">
        <v>133</v>
      </c>
      <c r="B21">
        <v>7</v>
      </c>
      <c r="C21">
        <v>1346.63</v>
      </c>
      <c r="D21">
        <v>1231.5899999999999</v>
      </c>
      <c r="E21">
        <v>113.85</v>
      </c>
      <c r="F21">
        <v>1117.73</v>
      </c>
      <c r="G21">
        <v>1589.8535919999999</v>
      </c>
      <c r="H21">
        <f t="shared" si="0"/>
        <v>1.4258776609865471</v>
      </c>
      <c r="I21">
        <v>0.207910649</v>
      </c>
      <c r="J21" t="s">
        <v>109</v>
      </c>
      <c r="K21">
        <v>21.949722220000002</v>
      </c>
      <c r="L21">
        <v>17</v>
      </c>
      <c r="M21">
        <v>4.9988888889999998</v>
      </c>
      <c r="N21" t="s">
        <v>130</v>
      </c>
      <c r="O21">
        <v>1140</v>
      </c>
      <c r="P21">
        <v>1090</v>
      </c>
      <c r="Q21">
        <v>41.9</v>
      </c>
      <c r="R21">
        <v>15</v>
      </c>
      <c r="S21">
        <v>9.1999999999999993</v>
      </c>
      <c r="T21">
        <v>101</v>
      </c>
      <c r="U21">
        <v>121</v>
      </c>
    </row>
    <row r="22" spans="1:21">
      <c r="A22" t="s">
        <v>137</v>
      </c>
      <c r="B22">
        <v>10</v>
      </c>
      <c r="C22">
        <v>1459.26</v>
      </c>
      <c r="D22">
        <v>1395.42</v>
      </c>
      <c r="E22">
        <v>140.18</v>
      </c>
      <c r="F22">
        <v>1255.24</v>
      </c>
      <c r="G22">
        <v>1803.442845</v>
      </c>
      <c r="H22">
        <f t="shared" si="0"/>
        <v>1.381948540229885</v>
      </c>
      <c r="I22">
        <v>0.206742975</v>
      </c>
      <c r="J22" t="s">
        <v>109</v>
      </c>
      <c r="K22">
        <v>22.95</v>
      </c>
      <c r="L22">
        <v>16.8</v>
      </c>
      <c r="M22">
        <v>6.1547222220000002</v>
      </c>
      <c r="N22" t="s">
        <v>130</v>
      </c>
      <c r="O22">
        <v>1240</v>
      </c>
      <c r="P22">
        <v>1370</v>
      </c>
      <c r="Q22">
        <v>41.4</v>
      </c>
      <c r="R22">
        <v>15</v>
      </c>
      <c r="S22">
        <v>8.8000000000000007</v>
      </c>
      <c r="T22">
        <v>102</v>
      </c>
      <c r="U22">
        <v>124</v>
      </c>
    </row>
    <row r="23" spans="1:21">
      <c r="A23" t="s">
        <v>150</v>
      </c>
      <c r="B23" t="s">
        <v>151</v>
      </c>
      <c r="C23">
        <v>1590.74</v>
      </c>
      <c r="D23">
        <v>1478.05</v>
      </c>
      <c r="E23">
        <v>119.28</v>
      </c>
      <c r="F23">
        <v>1358.77</v>
      </c>
      <c r="G23">
        <v>1936.5044760000001</v>
      </c>
      <c r="H23">
        <f t="shared" si="0"/>
        <v>1.5938308444444445</v>
      </c>
      <c r="I23">
        <v>0.22590817299999999</v>
      </c>
      <c r="J23" t="s">
        <v>109</v>
      </c>
      <c r="K23">
        <v>22.29972222</v>
      </c>
      <c r="L23">
        <v>17.100000000000001</v>
      </c>
      <c r="M23">
        <v>5.2369444439999997</v>
      </c>
      <c r="N23" t="s">
        <v>130</v>
      </c>
      <c r="O23">
        <v>1240</v>
      </c>
      <c r="P23">
        <v>1190</v>
      </c>
      <c r="Q23">
        <v>39.299999999999997</v>
      </c>
      <c r="R23">
        <v>14.8</v>
      </c>
      <c r="S23">
        <v>8.6</v>
      </c>
      <c r="T23">
        <v>99.7</v>
      </c>
      <c r="U23">
        <v>121</v>
      </c>
    </row>
    <row r="24" spans="1:21">
      <c r="A24" t="s">
        <v>146</v>
      </c>
      <c r="B24" t="s">
        <v>147</v>
      </c>
      <c r="C24">
        <v>1528.13</v>
      </c>
      <c r="D24">
        <v>1608.78</v>
      </c>
      <c r="E24">
        <v>141.74</v>
      </c>
      <c r="F24">
        <v>1467.05</v>
      </c>
      <c r="G24">
        <v>1871.945285</v>
      </c>
      <c r="H24">
        <f t="shared" si="0"/>
        <v>1.8174226067961166</v>
      </c>
      <c r="I24">
        <v>0.24314477600000001</v>
      </c>
      <c r="J24" t="s">
        <v>109</v>
      </c>
      <c r="K24">
        <v>25.266666669999999</v>
      </c>
      <c r="L24">
        <v>19</v>
      </c>
      <c r="M24">
        <v>6.2230555560000003</v>
      </c>
      <c r="N24" t="s">
        <v>126</v>
      </c>
      <c r="O24">
        <v>1100</v>
      </c>
      <c r="P24">
        <v>960</v>
      </c>
      <c r="Q24">
        <v>38.6</v>
      </c>
      <c r="R24">
        <v>12.8</v>
      </c>
      <c r="S24">
        <v>6.5</v>
      </c>
      <c r="T24">
        <v>97.7</v>
      </c>
      <c r="U24">
        <v>115</v>
      </c>
    </row>
    <row r="25" spans="1:21">
      <c r="A25" t="s">
        <v>154</v>
      </c>
    </row>
  </sheetData>
  <autoFilter ref="A2:U24" xr:uid="{00000000-0009-0000-0000-000000000000}">
    <sortState xmlns:xlrd2="http://schemas.microsoft.com/office/spreadsheetml/2017/richdata2" ref="A3:Y24">
      <sortCondition ref="B2:B24"/>
    </sortState>
  </autoFilter>
  <sortState xmlns:xlrd2="http://schemas.microsoft.com/office/spreadsheetml/2017/richdata2" ref="A3:U25">
    <sortCondition ref="H3:H2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65D99-2C58-4692-B445-DE2E3A41DDE3}">
  <dimension ref="A1:D17"/>
  <sheetViews>
    <sheetView workbookViewId="0">
      <selection activeCell="A16" sqref="A16"/>
    </sheetView>
  </sheetViews>
  <sheetFormatPr defaultRowHeight="14.5"/>
  <sheetData>
    <row r="1" spans="1:4">
      <c r="A1" t="s">
        <v>433</v>
      </c>
      <c r="B1" t="s">
        <v>393</v>
      </c>
      <c r="C1" t="s">
        <v>432</v>
      </c>
      <c r="D1" t="s">
        <v>395</v>
      </c>
    </row>
    <row r="2" spans="1:4">
      <c r="A2">
        <v>2.68</v>
      </c>
      <c r="B2">
        <v>2991</v>
      </c>
      <c r="C2">
        <v>0.28999999999999998</v>
      </c>
      <c r="D2">
        <f>B2/A2/1000</f>
        <v>1.116044776119403</v>
      </c>
    </row>
    <row r="3" spans="1:4">
      <c r="A3">
        <v>2.48</v>
      </c>
      <c r="B3">
        <v>2519</v>
      </c>
      <c r="C3">
        <v>0.28999999999999998</v>
      </c>
      <c r="D3">
        <f t="shared" ref="D3:D16" si="0">B3/A3/1000</f>
        <v>1.015725806451613</v>
      </c>
    </row>
    <row r="4" spans="1:4">
      <c r="A4">
        <v>2.4500000000000002</v>
      </c>
      <c r="B4">
        <v>3931</v>
      </c>
      <c r="C4">
        <v>0.51</v>
      </c>
      <c r="D4">
        <f t="shared" si="0"/>
        <v>1.6044897959183673</v>
      </c>
    </row>
    <row r="5" spans="1:4">
      <c r="A5">
        <v>2.4300000000000002</v>
      </c>
      <c r="B5">
        <v>1982</v>
      </c>
      <c r="C5">
        <v>0.22</v>
      </c>
      <c r="D5">
        <f t="shared" si="0"/>
        <v>0.81563786008230443</v>
      </c>
    </row>
    <row r="6" spans="1:4">
      <c r="A6">
        <v>2.65</v>
      </c>
      <c r="B6">
        <v>3668</v>
      </c>
      <c r="C6">
        <v>0.36</v>
      </c>
      <c r="D6">
        <f t="shared" si="0"/>
        <v>1.3841509433962265</v>
      </c>
    </row>
    <row r="7" spans="1:4">
      <c r="A7">
        <v>2.4300000000000002</v>
      </c>
      <c r="B7">
        <v>4093</v>
      </c>
      <c r="C7">
        <v>0.39</v>
      </c>
      <c r="D7">
        <f t="shared" si="0"/>
        <v>1.6843621399176956</v>
      </c>
    </row>
    <row r="8" spans="1:4">
      <c r="A8">
        <v>2.78</v>
      </c>
      <c r="B8">
        <v>3915</v>
      </c>
      <c r="C8">
        <v>0.39</v>
      </c>
      <c r="D8">
        <f t="shared" si="0"/>
        <v>1.4082733812949642</v>
      </c>
    </row>
    <row r="9" spans="1:4">
      <c r="A9">
        <v>3.03</v>
      </c>
      <c r="B9">
        <v>2965</v>
      </c>
      <c r="C9">
        <v>0.34</v>
      </c>
      <c r="D9">
        <f t="shared" si="0"/>
        <v>0.97854785478547868</v>
      </c>
    </row>
    <row r="10" spans="1:4">
      <c r="A10">
        <v>2.6</v>
      </c>
      <c r="B10">
        <v>2109</v>
      </c>
      <c r="C10">
        <v>0.16</v>
      </c>
      <c r="D10">
        <f t="shared" si="0"/>
        <v>0.81115384615384611</v>
      </c>
    </row>
    <row r="11" spans="1:4">
      <c r="A11">
        <v>2.35</v>
      </c>
      <c r="B11">
        <v>3604</v>
      </c>
      <c r="C11">
        <v>0.42</v>
      </c>
      <c r="D11">
        <f t="shared" si="0"/>
        <v>1.5336170212765958</v>
      </c>
    </row>
    <row r="12" spans="1:4">
      <c r="A12">
        <v>2.48</v>
      </c>
      <c r="B12">
        <v>1907</v>
      </c>
      <c r="C12">
        <v>0.28000000000000003</v>
      </c>
      <c r="D12">
        <f t="shared" si="0"/>
        <v>0.76895161290322589</v>
      </c>
    </row>
    <row r="13" spans="1:4">
      <c r="A13">
        <v>2.5</v>
      </c>
      <c r="B13">
        <v>2347</v>
      </c>
      <c r="C13">
        <v>0.2</v>
      </c>
      <c r="D13">
        <f t="shared" si="0"/>
        <v>0.93879999999999997</v>
      </c>
    </row>
    <row r="14" spans="1:4">
      <c r="A14">
        <v>2.98</v>
      </c>
      <c r="B14">
        <v>2730</v>
      </c>
      <c r="C14">
        <v>0.25</v>
      </c>
      <c r="D14">
        <f t="shared" si="0"/>
        <v>0.91610738255033564</v>
      </c>
    </row>
    <row r="15" spans="1:4">
      <c r="A15">
        <v>2.8</v>
      </c>
      <c r="B15">
        <v>4024</v>
      </c>
      <c r="C15">
        <v>0.33</v>
      </c>
      <c r="D15">
        <f t="shared" si="0"/>
        <v>1.4371428571428573</v>
      </c>
    </row>
    <row r="16" spans="1:4">
      <c r="A16">
        <v>2.5</v>
      </c>
      <c r="B16">
        <v>4799</v>
      </c>
      <c r="C16">
        <v>0.5</v>
      </c>
      <c r="D16">
        <f t="shared" si="0"/>
        <v>1.9196</v>
      </c>
    </row>
    <row r="17" spans="1:1">
      <c r="A17" t="s">
        <v>1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21460-AE16-4B89-9B78-810DD85E09A5}">
  <dimension ref="A1:C52"/>
  <sheetViews>
    <sheetView topLeftCell="A47" workbookViewId="0">
      <selection activeCell="D2" sqref="D2"/>
    </sheetView>
  </sheetViews>
  <sheetFormatPr defaultRowHeight="14.5"/>
  <sheetData>
    <row r="1" spans="1:3">
      <c r="A1" t="s">
        <v>355</v>
      </c>
    </row>
    <row r="2" spans="1:3">
      <c r="A2" t="s">
        <v>356</v>
      </c>
      <c r="B2" t="s">
        <v>435</v>
      </c>
      <c r="C2" t="s">
        <v>357</v>
      </c>
    </row>
    <row r="3" spans="1:3">
      <c r="A3">
        <v>8.86363636363636E-3</v>
      </c>
      <c r="B3" s="40">
        <v>0.41428571428571398</v>
      </c>
      <c r="C3" t="s">
        <v>126</v>
      </c>
    </row>
    <row r="4" spans="1:3">
      <c r="A4" s="40">
        <v>1.5340909090909001E-2</v>
      </c>
      <c r="B4" s="40">
        <v>0.38367346938775498</v>
      </c>
      <c r="C4" t="s">
        <v>130</v>
      </c>
    </row>
    <row r="5" spans="1:3">
      <c r="A5" s="40">
        <v>2.9318181818181799E-2</v>
      </c>
      <c r="B5" s="40">
        <v>0.38571428571428501</v>
      </c>
      <c r="C5" t="s">
        <v>130</v>
      </c>
    </row>
    <row r="6" spans="1:3">
      <c r="A6">
        <v>5.4204545454545401E-2</v>
      </c>
      <c r="B6" s="40">
        <v>0.35714285714285698</v>
      </c>
      <c r="C6" t="s">
        <v>130</v>
      </c>
    </row>
    <row r="7" spans="1:3">
      <c r="A7">
        <v>6.9545454545454494E-2</v>
      </c>
      <c r="B7" s="40">
        <v>0.40612244897959099</v>
      </c>
      <c r="C7" t="s">
        <v>130</v>
      </c>
    </row>
    <row r="8" spans="1:3">
      <c r="A8">
        <v>8.4545454545454493E-2</v>
      </c>
      <c r="B8" s="40">
        <v>0.522448979591836</v>
      </c>
      <c r="C8" t="s">
        <v>130</v>
      </c>
    </row>
    <row r="9" spans="1:3">
      <c r="A9">
        <v>7.1931818181818097E-2</v>
      </c>
      <c r="B9" s="40">
        <v>0.52653061224489695</v>
      </c>
      <c r="C9" t="s">
        <v>130</v>
      </c>
    </row>
    <row r="10" spans="1:3">
      <c r="A10" s="40">
        <v>0.14556818181818099</v>
      </c>
      <c r="B10" s="40">
        <v>0.64693877551020396</v>
      </c>
      <c r="C10" t="s">
        <v>130</v>
      </c>
    </row>
    <row r="11" spans="1:3">
      <c r="A11" s="40">
        <v>0.150340909090909</v>
      </c>
      <c r="B11" s="40">
        <v>0.765306122448979</v>
      </c>
      <c r="C11" t="s">
        <v>130</v>
      </c>
    </row>
    <row r="12" spans="1:3">
      <c r="A12" s="40">
        <v>0.12545454545454501</v>
      </c>
      <c r="B12" s="40">
        <v>0.72040816326530599</v>
      </c>
      <c r="C12" t="s">
        <v>130</v>
      </c>
    </row>
    <row r="13" spans="1:3">
      <c r="A13" s="40">
        <v>0.11965909090908999</v>
      </c>
      <c r="B13">
        <v>0.66326530612244905</v>
      </c>
      <c r="C13" t="s">
        <v>130</v>
      </c>
    </row>
    <row r="14" spans="1:3">
      <c r="A14" s="40">
        <v>0.107386363636363</v>
      </c>
      <c r="B14" s="40">
        <v>0.63469387755102002</v>
      </c>
      <c r="C14" t="s">
        <v>130</v>
      </c>
    </row>
    <row r="15" spans="1:3">
      <c r="A15" s="40">
        <v>0.10772727272727201</v>
      </c>
      <c r="B15" s="40">
        <v>0.65714285714285703</v>
      </c>
      <c r="C15" t="s">
        <v>130</v>
      </c>
    </row>
    <row r="16" spans="1:3">
      <c r="A16" s="40">
        <v>0.11147727272727199</v>
      </c>
      <c r="B16">
        <v>0.66326530612244905</v>
      </c>
      <c r="C16" t="s">
        <v>130</v>
      </c>
    </row>
    <row r="17" spans="1:3">
      <c r="A17" s="40">
        <v>0.117613636363636</v>
      </c>
      <c r="B17" s="40">
        <v>0.7</v>
      </c>
      <c r="C17" t="s">
        <v>130</v>
      </c>
    </row>
    <row r="18" spans="1:3">
      <c r="A18" s="40">
        <v>0.115568181818181</v>
      </c>
      <c r="B18" s="40">
        <v>0.74081632653061202</v>
      </c>
      <c r="C18" t="s">
        <v>130</v>
      </c>
    </row>
    <row r="19" spans="1:3">
      <c r="A19" s="40">
        <v>0.14215909090909001</v>
      </c>
      <c r="B19" s="40">
        <v>0.818367346938775</v>
      </c>
      <c r="C19" t="s">
        <v>130</v>
      </c>
    </row>
    <row r="20" spans="1:3">
      <c r="A20" s="40">
        <v>0.15136363636363601</v>
      </c>
      <c r="B20">
        <v>0.84693877551020402</v>
      </c>
      <c r="C20" t="s">
        <v>130</v>
      </c>
    </row>
    <row r="21" spans="1:3">
      <c r="A21" s="40">
        <v>0.124090909090909</v>
      </c>
      <c r="B21" s="40">
        <v>0.86122448979591804</v>
      </c>
      <c r="C21" t="s">
        <v>130</v>
      </c>
    </row>
    <row r="22" spans="1:3">
      <c r="A22" s="40">
        <v>0.12647727272727199</v>
      </c>
      <c r="B22" s="40">
        <v>0.88571428571428501</v>
      </c>
      <c r="C22" t="s">
        <v>130</v>
      </c>
    </row>
    <row r="23" spans="1:3">
      <c r="A23">
        <v>8.5568181818181793E-2</v>
      </c>
      <c r="B23" s="40">
        <v>0.70816326530612195</v>
      </c>
      <c r="C23" t="s">
        <v>130</v>
      </c>
    </row>
    <row r="24" spans="1:3">
      <c r="A24">
        <v>8.7613636363636296E-2</v>
      </c>
      <c r="B24" s="40">
        <v>0.58571428571428497</v>
      </c>
      <c r="C24" t="s">
        <v>130</v>
      </c>
    </row>
    <row r="25" spans="1:3">
      <c r="A25">
        <v>9.8522727272727206E-2</v>
      </c>
      <c r="B25">
        <v>0.65714285714285703</v>
      </c>
      <c r="C25" t="s">
        <v>130</v>
      </c>
    </row>
    <row r="26" spans="1:3">
      <c r="A26" s="40">
        <v>0.10806818181818099</v>
      </c>
      <c r="B26" s="40">
        <v>0.74081632653061202</v>
      </c>
      <c r="C26" t="s">
        <v>130</v>
      </c>
    </row>
    <row r="27" spans="1:3">
      <c r="A27">
        <v>6.2727272727272701E-2</v>
      </c>
      <c r="B27" s="40">
        <v>0.530612244897959</v>
      </c>
      <c r="C27" t="s">
        <v>126</v>
      </c>
    </row>
    <row r="28" spans="1:3">
      <c r="A28">
        <v>7.67045454545454E-2</v>
      </c>
      <c r="B28">
        <v>0.59387755102040796</v>
      </c>
      <c r="C28" t="s">
        <v>126</v>
      </c>
    </row>
    <row r="29" spans="1:3">
      <c r="A29">
        <v>5.4204545454545401E-2</v>
      </c>
      <c r="B29" s="40">
        <v>0.53673469387755102</v>
      </c>
      <c r="C29" t="s">
        <v>126</v>
      </c>
    </row>
    <row r="30" spans="1:3">
      <c r="A30">
        <v>6.0340909090909001E-2</v>
      </c>
      <c r="B30">
        <v>0.56326530612244896</v>
      </c>
      <c r="C30" t="s">
        <v>126</v>
      </c>
    </row>
    <row r="31" spans="1:3">
      <c r="A31">
        <v>6.7840909090908993E-2</v>
      </c>
      <c r="B31" s="40">
        <v>0.65510204081632595</v>
      </c>
      <c r="C31" t="s">
        <v>126</v>
      </c>
    </row>
    <row r="32" spans="1:3">
      <c r="A32">
        <v>6.7840909090908993E-2</v>
      </c>
      <c r="B32" s="40">
        <v>0.65510204081632595</v>
      </c>
      <c r="C32" t="s">
        <v>126</v>
      </c>
    </row>
    <row r="33" spans="1:3">
      <c r="A33">
        <v>7.67045454545454E-2</v>
      </c>
      <c r="B33" s="40">
        <v>0.66938775510203996</v>
      </c>
      <c r="C33" t="s">
        <v>126</v>
      </c>
    </row>
    <row r="34" spans="1:3">
      <c r="A34">
        <v>7.5340909090909E-2</v>
      </c>
      <c r="B34" s="40">
        <v>0.72857142857142798</v>
      </c>
      <c r="C34" t="s">
        <v>126</v>
      </c>
    </row>
    <row r="35" spans="1:3">
      <c r="A35">
        <v>9.7159090909090806E-2</v>
      </c>
      <c r="B35" s="40">
        <v>0.553061224489795</v>
      </c>
      <c r="C35" t="s">
        <v>126</v>
      </c>
    </row>
    <row r="36" spans="1:3">
      <c r="A36">
        <v>7.2272727272727197E-2</v>
      </c>
      <c r="B36" s="40">
        <v>0.54897959183673395</v>
      </c>
      <c r="C36" t="s">
        <v>126</v>
      </c>
    </row>
    <row r="37" spans="1:3">
      <c r="A37">
        <v>6.6477272727272704E-2</v>
      </c>
      <c r="B37" s="40">
        <v>0.60816326530612197</v>
      </c>
      <c r="C37" t="s">
        <v>126</v>
      </c>
    </row>
    <row r="38" spans="1:3">
      <c r="A38">
        <v>6.6477272727272704E-2</v>
      </c>
      <c r="B38" s="40">
        <v>0.628571428571428</v>
      </c>
      <c r="C38" t="s">
        <v>126</v>
      </c>
    </row>
    <row r="39" spans="1:3">
      <c r="A39">
        <v>8.5909090909090893E-2</v>
      </c>
      <c r="B39" s="40">
        <v>0.63877551020408097</v>
      </c>
      <c r="C39" t="s">
        <v>126</v>
      </c>
    </row>
    <row r="40" spans="1:3">
      <c r="A40" s="40">
        <v>0.11965909090908999</v>
      </c>
      <c r="B40" s="40">
        <v>0.64081632653061105</v>
      </c>
      <c r="C40" t="s">
        <v>126</v>
      </c>
    </row>
    <row r="41" spans="1:3">
      <c r="A41" s="40">
        <v>0.111818181818181</v>
      </c>
      <c r="B41" s="40">
        <v>0.70204081632653004</v>
      </c>
      <c r="C41" t="s">
        <v>126</v>
      </c>
    </row>
    <row r="42" spans="1:3">
      <c r="A42" s="40">
        <v>0.103295454545454</v>
      </c>
      <c r="B42" s="40">
        <v>0.69183673469387696</v>
      </c>
      <c r="C42" t="s">
        <v>126</v>
      </c>
    </row>
    <row r="43" spans="1:3">
      <c r="A43">
        <v>9.9204545454545406E-2</v>
      </c>
      <c r="B43" s="40">
        <v>0.68571428571428505</v>
      </c>
      <c r="C43" t="s">
        <v>126</v>
      </c>
    </row>
    <row r="44" spans="1:3">
      <c r="A44">
        <v>8.3863636363636307E-2</v>
      </c>
      <c r="B44" s="40">
        <v>0.71836734693877502</v>
      </c>
      <c r="C44" t="s">
        <v>126</v>
      </c>
    </row>
    <row r="45" spans="1:3">
      <c r="A45">
        <v>9.8522727272727206E-2</v>
      </c>
      <c r="B45">
        <v>0.80612244897959195</v>
      </c>
      <c r="C45" t="s">
        <v>126</v>
      </c>
    </row>
    <row r="46" spans="1:3">
      <c r="A46" s="40">
        <v>0.11147727272727199</v>
      </c>
      <c r="B46" s="40">
        <v>0.88979591836734595</v>
      </c>
      <c r="C46" t="s">
        <v>126</v>
      </c>
    </row>
    <row r="47" spans="1:3">
      <c r="A47" s="40">
        <v>0.114204545454545</v>
      </c>
      <c r="B47" s="40">
        <v>0.76122448979591795</v>
      </c>
      <c r="C47" t="s">
        <v>126</v>
      </c>
    </row>
    <row r="48" spans="1:3">
      <c r="A48" s="40">
        <v>0.11965909090908999</v>
      </c>
      <c r="B48" s="40">
        <v>0.81020408163265301</v>
      </c>
      <c r="C48" t="s">
        <v>126</v>
      </c>
    </row>
    <row r="49" spans="1:3">
      <c r="A49" s="40">
        <v>0.122727272727272</v>
      </c>
      <c r="B49" s="40">
        <v>0.83877551020408103</v>
      </c>
      <c r="C49" t="s">
        <v>126</v>
      </c>
    </row>
    <row r="50" spans="1:3">
      <c r="A50" s="40">
        <v>0.150681818181818</v>
      </c>
      <c r="B50" s="40">
        <v>0.86326530612244801</v>
      </c>
      <c r="C50" t="s">
        <v>126</v>
      </c>
    </row>
    <row r="51" spans="1:3">
      <c r="A51" s="40">
        <v>0.14488636363636301</v>
      </c>
      <c r="B51" s="40">
        <v>0.96938775510204001</v>
      </c>
      <c r="C51" t="s">
        <v>126</v>
      </c>
    </row>
    <row r="52" spans="1:3">
      <c r="A52" s="40">
        <v>0.17965909090908999</v>
      </c>
      <c r="B52" s="40">
        <v>0.94489795918367303</v>
      </c>
      <c r="C52" t="s">
        <v>1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D3A86-B975-49A2-92EB-B01021B21334}">
  <dimension ref="A1:U28"/>
  <sheetViews>
    <sheetView workbookViewId="0"/>
  </sheetViews>
  <sheetFormatPr defaultColWidth="11.81640625" defaultRowHeight="14" customHeight="1"/>
  <cols>
    <col min="1" max="1" width="6.36328125" style="5" bestFit="1" customWidth="1"/>
    <col min="2" max="2" width="6.1796875" style="5" bestFit="1" customWidth="1"/>
    <col min="3" max="3" width="4.36328125" style="5" bestFit="1" customWidth="1"/>
    <col min="4" max="4" width="4.1796875" style="5" bestFit="1" customWidth="1"/>
    <col min="5" max="5" width="12.7265625" style="5" customWidth="1"/>
    <col min="6" max="6" width="11.26953125" style="9" bestFit="1" customWidth="1"/>
    <col min="7" max="7" width="11.81640625" style="5"/>
    <col min="8" max="10" width="11.81640625" style="8"/>
    <col min="11" max="11" width="9.453125" style="8" customWidth="1"/>
    <col min="12" max="12" width="11.81640625" style="8"/>
    <col min="13" max="14" width="11.81640625" style="7"/>
    <col min="15" max="15" width="12.36328125" style="6" bestFit="1" customWidth="1"/>
    <col min="16" max="16" width="12.1796875" style="6" bestFit="1" customWidth="1"/>
    <col min="17" max="16384" width="11.81640625" style="5"/>
  </cols>
  <sheetData>
    <row r="1" spans="1:21" ht="14" customHeight="1">
      <c r="A1" s="5" t="s">
        <v>434</v>
      </c>
    </row>
    <row r="2" spans="1:21" ht="14" customHeight="1">
      <c r="E2" s="37" t="s">
        <v>177</v>
      </c>
      <c r="F2" s="37" t="s">
        <v>176</v>
      </c>
      <c r="G2" s="39" t="s">
        <v>175</v>
      </c>
      <c r="H2" s="38" t="s">
        <v>174</v>
      </c>
      <c r="I2" s="37" t="s">
        <v>173</v>
      </c>
      <c r="J2" s="31" t="s">
        <v>172</v>
      </c>
      <c r="K2" s="10" t="s">
        <v>171</v>
      </c>
      <c r="L2" s="10" t="s">
        <v>170</v>
      </c>
      <c r="M2" s="11" t="s">
        <v>169</v>
      </c>
      <c r="N2" s="11" t="s">
        <v>168</v>
      </c>
      <c r="O2" s="5" t="s">
        <v>169</v>
      </c>
      <c r="P2" s="5" t="s">
        <v>168</v>
      </c>
      <c r="Q2" s="36" t="s">
        <v>167</v>
      </c>
    </row>
    <row r="3" spans="1:21" ht="14" customHeight="1">
      <c r="A3" s="35" t="s">
        <v>166</v>
      </c>
      <c r="B3" s="34" t="s">
        <v>165</v>
      </c>
      <c r="C3" s="34" t="s">
        <v>164</v>
      </c>
      <c r="D3" s="34" t="s">
        <v>117</v>
      </c>
      <c r="E3" s="8"/>
      <c r="F3" s="8"/>
      <c r="J3" s="9"/>
      <c r="K3" s="10" t="s">
        <v>163</v>
      </c>
      <c r="L3" s="10" t="s">
        <v>162</v>
      </c>
      <c r="O3" s="5"/>
      <c r="P3" s="5"/>
      <c r="Q3" s="5" t="s">
        <v>161</v>
      </c>
    </row>
    <row r="4" spans="1:21" ht="14" customHeight="1">
      <c r="A4" s="24">
        <v>7293</v>
      </c>
      <c r="B4" s="24" t="s">
        <v>159</v>
      </c>
      <c r="C4" s="5">
        <v>22</v>
      </c>
      <c r="E4" s="33">
        <v>40021.905555555553</v>
      </c>
      <c r="F4" s="26">
        <v>0.93055555555555702</v>
      </c>
      <c r="G4" s="9">
        <v>40021.987500000003</v>
      </c>
      <c r="H4" s="26">
        <v>0.88263888888888886</v>
      </c>
      <c r="I4" s="25">
        <v>0.90972222222222388</v>
      </c>
      <c r="J4" s="9">
        <v>40022.915277777778</v>
      </c>
      <c r="K4" s="24">
        <v>1330</v>
      </c>
      <c r="L4" s="23">
        <v>1854.8706892312289</v>
      </c>
      <c r="M4" s="30">
        <v>40021.947916666664</v>
      </c>
      <c r="N4" s="30">
        <v>40022.868055555555</v>
      </c>
      <c r="O4" s="6">
        <v>3331579500</v>
      </c>
      <c r="P4" s="6">
        <v>3331658999.9999995</v>
      </c>
      <c r="Q4" s="5">
        <v>0.155226</v>
      </c>
      <c r="R4" s="5">
        <v>960</v>
      </c>
      <c r="S4" s="5">
        <v>1030</v>
      </c>
      <c r="T4" s="5">
        <v>1503.1128835353709</v>
      </c>
      <c r="U4" s="5">
        <v>1.5106662146084129</v>
      </c>
    </row>
    <row r="5" spans="1:21" ht="14" customHeight="1">
      <c r="A5" s="24">
        <v>8586</v>
      </c>
      <c r="B5" s="24" t="s">
        <v>159</v>
      </c>
      <c r="C5" s="5">
        <v>21</v>
      </c>
      <c r="E5" s="32">
        <v>40026.581944444442</v>
      </c>
      <c r="F5" s="25">
        <v>0.57291666666666752</v>
      </c>
      <c r="G5" s="9">
        <v>40026.635416666664</v>
      </c>
      <c r="H5" s="26">
        <v>0.54027777777777775</v>
      </c>
      <c r="I5" s="26">
        <v>0.54166666666666663</v>
      </c>
      <c r="J5" s="9">
        <v>40027.544444444444</v>
      </c>
      <c r="K5" s="24">
        <v>1309</v>
      </c>
      <c r="L5" s="23">
        <v>3489.0112774068598</v>
      </c>
      <c r="M5" s="30">
        <v>40026.636805555558</v>
      </c>
      <c r="N5" s="30">
        <v>40027.541666666664</v>
      </c>
      <c r="O5" s="6">
        <v>3331984620.0000005</v>
      </c>
      <c r="P5" s="6">
        <v>3332062800</v>
      </c>
      <c r="Q5" s="5">
        <v>0.356846</v>
      </c>
      <c r="R5" s="5">
        <v>990</v>
      </c>
      <c r="S5" s="5">
        <v>950</v>
      </c>
      <c r="T5" s="5">
        <v>2767.3338712601762</v>
      </c>
      <c r="U5" s="5">
        <v>2.8529215167630682</v>
      </c>
    </row>
    <row r="6" spans="1:21" ht="14" customHeight="1">
      <c r="A6" s="24">
        <v>10275</v>
      </c>
      <c r="B6" s="24" t="s">
        <v>159</v>
      </c>
      <c r="C6" s="5">
        <v>24</v>
      </c>
      <c r="E6" s="32">
        <v>40023.552083333328</v>
      </c>
      <c r="F6" s="27">
        <v>0.55902777777777879</v>
      </c>
      <c r="G6" s="9">
        <v>40023.617361111108</v>
      </c>
      <c r="H6" s="26">
        <v>0.54375000000000007</v>
      </c>
      <c r="I6" s="26">
        <v>0.54722222222222217</v>
      </c>
      <c r="J6" s="9">
        <v>40024.547222222223</v>
      </c>
      <c r="K6" s="24">
        <v>1339</v>
      </c>
      <c r="L6" s="23">
        <v>1854.0765439516954</v>
      </c>
      <c r="M6" s="30">
        <v>40023.618750000001</v>
      </c>
      <c r="N6" s="30">
        <v>40024.543055555558</v>
      </c>
      <c r="O6" s="6">
        <v>3331723860.0000005</v>
      </c>
      <c r="P6" s="6">
        <v>3331803720.0000005</v>
      </c>
      <c r="Q6" s="5">
        <v>0.15404899999999999</v>
      </c>
      <c r="R6" s="5">
        <v>1120</v>
      </c>
      <c r="S6" s="5">
        <v>1090</v>
      </c>
      <c r="T6" s="5">
        <v>1496.0920056848229</v>
      </c>
      <c r="U6" s="5">
        <v>1.3539294169093419</v>
      </c>
    </row>
    <row r="7" spans="1:21" ht="14" customHeight="1">
      <c r="A7" s="24">
        <v>52712</v>
      </c>
      <c r="B7" s="24" t="s">
        <v>159</v>
      </c>
      <c r="C7" s="24">
        <v>19</v>
      </c>
      <c r="D7" s="24"/>
      <c r="E7" s="32">
        <v>40021.902777777774</v>
      </c>
      <c r="F7" s="27">
        <v>0.92013888888889039</v>
      </c>
      <c r="G7" s="9">
        <v>40021.979861111111</v>
      </c>
      <c r="H7" s="26">
        <v>0.41388888888888892</v>
      </c>
      <c r="I7" s="26">
        <v>0.41666666666666669</v>
      </c>
      <c r="J7" s="9">
        <v>40023.416666666664</v>
      </c>
      <c r="K7" s="24">
        <v>2069</v>
      </c>
      <c r="L7" s="23">
        <v>2716.0590306627546</v>
      </c>
      <c r="M7" s="30">
        <v>40021.980555555558</v>
      </c>
      <c r="N7" s="30">
        <v>40023.400694444441</v>
      </c>
      <c r="O7" s="6">
        <v>3331582320.0000005</v>
      </c>
      <c r="P7" s="6">
        <v>3331705019.9999995</v>
      </c>
      <c r="Q7" s="5">
        <v>0.242837</v>
      </c>
      <c r="R7" s="5">
        <v>930</v>
      </c>
      <c r="S7" s="5">
        <v>920</v>
      </c>
      <c r="T7" s="5">
        <v>2152.7783427817967</v>
      </c>
      <c r="U7" s="5">
        <v>2.3273279381424827</v>
      </c>
    </row>
    <row r="8" spans="1:21" ht="14" customHeight="1">
      <c r="A8" s="24">
        <v>58331</v>
      </c>
      <c r="B8" s="24" t="s">
        <v>159</v>
      </c>
      <c r="C8" s="24">
        <v>17</v>
      </c>
      <c r="D8" s="24" t="s">
        <v>126</v>
      </c>
      <c r="E8" s="32">
        <v>40019.924305555556</v>
      </c>
      <c r="F8" s="25">
        <v>0.87361111111111256</v>
      </c>
      <c r="G8" s="9">
        <v>40019.926388888889</v>
      </c>
      <c r="H8" s="26">
        <v>0.91041666666666676</v>
      </c>
      <c r="I8" s="25">
        <v>0.90972222222222388</v>
      </c>
      <c r="J8" s="9">
        <v>40020.913194444445</v>
      </c>
      <c r="K8" s="24">
        <v>1421</v>
      </c>
      <c r="L8" s="23">
        <v>2918.8699701226838</v>
      </c>
      <c r="M8" s="30">
        <v>40019.933333333334</v>
      </c>
      <c r="N8" s="30">
        <v>40020.912499999999</v>
      </c>
      <c r="O8" s="6">
        <v>3331405440</v>
      </c>
      <c r="P8" s="6">
        <v>3331490039.9999995</v>
      </c>
      <c r="Q8" s="5">
        <v>0.32530999999999999</v>
      </c>
      <c r="R8" s="5">
        <v>1050</v>
      </c>
      <c r="S8" s="5">
        <v>1020</v>
      </c>
      <c r="T8" s="5">
        <v>2324.8973187424558</v>
      </c>
      <c r="U8" s="5">
        <v>2.2462776026497155</v>
      </c>
    </row>
    <row r="9" spans="1:21" ht="14" customHeight="1">
      <c r="A9" s="24">
        <v>58352</v>
      </c>
      <c r="B9" s="24" t="s">
        <v>159</v>
      </c>
      <c r="C9" s="24">
        <v>17</v>
      </c>
      <c r="D9" s="24" t="s">
        <v>126</v>
      </c>
      <c r="E9" s="32">
        <v>40019.92569444445</v>
      </c>
      <c r="F9" s="25">
        <v>0.88055555555555709</v>
      </c>
      <c r="G9" s="9">
        <v>40019.952777777777</v>
      </c>
      <c r="H9" s="25">
        <v>0.87847222222222376</v>
      </c>
      <c r="I9" s="25">
        <v>0.87847222222222376</v>
      </c>
      <c r="J9" s="9">
        <v>40020.90625</v>
      </c>
      <c r="K9" s="24">
        <v>1373</v>
      </c>
      <c r="L9" s="23">
        <v>1857.2682527013701</v>
      </c>
      <c r="M9" s="30">
        <v>40019.93472222222</v>
      </c>
      <c r="N9" s="30">
        <v>40020.878472222219</v>
      </c>
      <c r="O9" s="6">
        <v>3331405560</v>
      </c>
      <c r="P9" s="6">
        <v>3331487099.9999995</v>
      </c>
      <c r="Q9" s="5">
        <v>0.26430799999999999</v>
      </c>
      <c r="R9" s="5">
        <v>1010</v>
      </c>
      <c r="S9" s="5">
        <v>970</v>
      </c>
      <c r="T9" s="5">
        <v>1505.4065078726685</v>
      </c>
      <c r="U9" s="5">
        <v>1.5206126342148167</v>
      </c>
    </row>
    <row r="10" spans="1:21" ht="14" customHeight="1">
      <c r="A10" s="24">
        <v>60151</v>
      </c>
      <c r="B10" s="24" t="s">
        <v>159</v>
      </c>
      <c r="C10" s="24">
        <v>16</v>
      </c>
      <c r="D10" s="24"/>
      <c r="E10" s="32">
        <v>40026.587499999994</v>
      </c>
      <c r="F10" s="27">
        <v>0.60069444444444542</v>
      </c>
      <c r="G10" s="9">
        <v>40026.652777777781</v>
      </c>
      <c r="H10" s="26">
        <v>0.56388888888888888</v>
      </c>
      <c r="I10" s="25">
        <v>0.5625</v>
      </c>
      <c r="J10" s="9">
        <v>40027.565972222219</v>
      </c>
      <c r="K10" s="24">
        <v>1315</v>
      </c>
      <c r="L10" s="23">
        <v>2293.0818445081381</v>
      </c>
      <c r="M10" s="30">
        <v>40026.655555555553</v>
      </c>
      <c r="N10" s="30">
        <v>40027.564583333333</v>
      </c>
      <c r="O10" s="6">
        <v>3331986240</v>
      </c>
      <c r="P10" s="6">
        <v>3332064780</v>
      </c>
      <c r="Q10" s="5">
        <v>0.22947500000000001</v>
      </c>
      <c r="R10" s="5">
        <v>980</v>
      </c>
      <c r="S10" s="5">
        <v>970</v>
      </c>
      <c r="T10" s="5">
        <v>1825.6658732895921</v>
      </c>
      <c r="U10" s="5">
        <v>1.872477818758556</v>
      </c>
    </row>
    <row r="11" spans="1:21" ht="14" customHeight="1">
      <c r="A11" s="24">
        <v>62706</v>
      </c>
      <c r="B11" s="24" t="s">
        <v>160</v>
      </c>
      <c r="C11" s="24">
        <v>15</v>
      </c>
      <c r="D11" s="24"/>
      <c r="E11" s="32">
        <v>40003.547222222223</v>
      </c>
      <c r="F11" s="27">
        <v>0.60763888888889006</v>
      </c>
      <c r="G11" s="9">
        <v>40003.666666666664</v>
      </c>
      <c r="H11" s="26">
        <v>0.52222222222222225</v>
      </c>
      <c r="I11" s="25">
        <v>0.52430555555555658</v>
      </c>
      <c r="J11" s="9">
        <v>40004.524305555555</v>
      </c>
      <c r="K11" s="24">
        <v>1235</v>
      </c>
      <c r="L11" s="23">
        <v>2106.8416759029296</v>
      </c>
      <c r="M11" s="30">
        <v>40003.666666666664</v>
      </c>
      <c r="N11" s="30">
        <v>40004.524305555555</v>
      </c>
      <c r="O11" s="6">
        <v>3330000000</v>
      </c>
      <c r="P11" s="6">
        <v>3330074099.9999995</v>
      </c>
      <c r="Q11" s="5">
        <v>0.17778099999999999</v>
      </c>
      <c r="R11" s="5">
        <v>1150</v>
      </c>
      <c r="S11" s="5">
        <v>1150</v>
      </c>
      <c r="T11" s="5">
        <v>1693.7934021045444</v>
      </c>
      <c r="U11" s="5">
        <v>1.4728638279169952</v>
      </c>
    </row>
    <row r="12" spans="1:21" ht="15.5">
      <c r="A12" s="24">
        <v>64156</v>
      </c>
      <c r="B12" s="24" t="s">
        <v>159</v>
      </c>
      <c r="C12" s="24">
        <v>14</v>
      </c>
      <c r="D12" s="24"/>
      <c r="E12" s="32">
        <v>40023.554861111108</v>
      </c>
      <c r="F12" s="27">
        <v>0.57291666666666752</v>
      </c>
      <c r="G12" s="9">
        <v>40023.629861111112</v>
      </c>
      <c r="H12" s="26">
        <v>0.52222222222222225</v>
      </c>
      <c r="I12" s="25">
        <v>0.52777777777777868</v>
      </c>
      <c r="J12" s="9">
        <v>40024.527777777781</v>
      </c>
      <c r="K12" s="24">
        <v>1293</v>
      </c>
      <c r="L12" s="23">
        <v>2197.1815627942278</v>
      </c>
      <c r="M12" s="30">
        <v>40023.637499999997</v>
      </c>
      <c r="N12" s="30">
        <v>40024.522916666669</v>
      </c>
      <c r="O12" s="6">
        <v>3331725479.9999995</v>
      </c>
      <c r="P12" s="6">
        <v>3331801980</v>
      </c>
      <c r="Q12" s="5">
        <v>0.22317699999999999</v>
      </c>
      <c r="R12" s="5">
        <v>1110</v>
      </c>
      <c r="S12" s="5">
        <v>1010</v>
      </c>
      <c r="T12" s="5">
        <v>1763.419097222107</v>
      </c>
      <c r="U12" s="5">
        <v>1.663602921907648</v>
      </c>
    </row>
    <row r="13" spans="1:21" ht="14" customHeight="1">
      <c r="A13" s="24">
        <v>65548</v>
      </c>
      <c r="B13" s="24" t="s">
        <v>160</v>
      </c>
      <c r="C13" s="24">
        <v>14</v>
      </c>
      <c r="D13" s="24"/>
      <c r="E13" s="32">
        <v>40003.550000000003</v>
      </c>
      <c r="F13" s="27">
        <v>0.61597222222222336</v>
      </c>
      <c r="G13" s="9">
        <v>40003.673611111109</v>
      </c>
      <c r="H13" s="26">
        <v>0.53263888888888888</v>
      </c>
      <c r="I13" s="25">
        <v>0.53333333333333421</v>
      </c>
      <c r="J13" s="9">
        <v>40004.533333333333</v>
      </c>
      <c r="K13" s="24">
        <v>1238</v>
      </c>
      <c r="L13" s="23">
        <v>1408.9075055143574</v>
      </c>
      <c r="M13" s="30">
        <v>40003.678472222222</v>
      </c>
      <c r="N13" s="30">
        <v>40004.525694444441</v>
      </c>
      <c r="O13" s="6">
        <v>3330001020</v>
      </c>
      <c r="P13" s="6">
        <v>3330074219.9999995</v>
      </c>
      <c r="Q13" s="5">
        <v>0.110027</v>
      </c>
      <c r="R13" s="5">
        <v>1010</v>
      </c>
      <c r="S13" s="5">
        <v>970</v>
      </c>
      <c r="T13" s="5">
        <v>1144.0987145401371</v>
      </c>
      <c r="U13" s="5">
        <v>1.1556552672122598</v>
      </c>
    </row>
    <row r="14" spans="1:21" ht="14" customHeight="1">
      <c r="A14" s="24">
        <v>69903</v>
      </c>
      <c r="B14" s="24" t="s">
        <v>159</v>
      </c>
      <c r="C14" s="24">
        <v>12</v>
      </c>
      <c r="D14" s="24"/>
      <c r="E14" s="32">
        <v>40019.928472222222</v>
      </c>
      <c r="F14" s="27">
        <v>0.8881944444444444</v>
      </c>
      <c r="G14" s="9">
        <v>40019.947916666664</v>
      </c>
      <c r="H14" s="26">
        <v>0.91736111111111107</v>
      </c>
      <c r="I14" s="25">
        <v>0.91666666666666818</v>
      </c>
      <c r="J14" s="9">
        <v>40020.926388888889</v>
      </c>
      <c r="K14" s="24">
        <v>1409</v>
      </c>
      <c r="L14" s="23">
        <v>2166.362728196535</v>
      </c>
      <c r="M14" s="30">
        <v>40019.947916666664</v>
      </c>
      <c r="N14" s="30">
        <v>40020.917361111111</v>
      </c>
      <c r="O14" s="6">
        <v>3331406700</v>
      </c>
      <c r="P14" s="6">
        <v>3331490460</v>
      </c>
      <c r="Q14" s="5">
        <v>0.21897</v>
      </c>
      <c r="R14" s="5">
        <v>1040</v>
      </c>
      <c r="S14" s="5">
        <v>1040</v>
      </c>
      <c r="T14" s="5">
        <v>1743.2286987665771</v>
      </c>
      <c r="U14" s="5">
        <v>1.6761814411217086</v>
      </c>
    </row>
    <row r="15" spans="1:21" ht="14" customHeight="1">
      <c r="A15" s="24">
        <v>69971</v>
      </c>
      <c r="B15" s="24" t="s">
        <v>160</v>
      </c>
      <c r="C15" s="24">
        <v>12</v>
      </c>
      <c r="D15" s="24"/>
      <c r="E15" s="8">
        <v>40003.543750000004</v>
      </c>
      <c r="F15" s="27">
        <v>0.59375</v>
      </c>
      <c r="G15" s="9">
        <v>40003.649305555555</v>
      </c>
      <c r="H15" s="26">
        <v>0.51180555555555551</v>
      </c>
      <c r="I15" s="25">
        <v>0.51736111111111205</v>
      </c>
      <c r="J15" s="9">
        <v>40004.517361111109</v>
      </c>
      <c r="K15" s="24">
        <v>1250</v>
      </c>
      <c r="L15" s="23">
        <v>1192.0294528793584</v>
      </c>
      <c r="M15" s="30">
        <v>40003.650694444441</v>
      </c>
      <c r="N15" s="30">
        <v>40004.511805555558</v>
      </c>
      <c r="O15" s="6">
        <v>3329998619.9999995</v>
      </c>
      <c r="P15" s="6">
        <v>3330073020.0000005</v>
      </c>
      <c r="Q15" s="5">
        <v>0.10853699999999999</v>
      </c>
      <c r="R15" s="5">
        <v>970</v>
      </c>
      <c r="S15" s="5">
        <v>950</v>
      </c>
      <c r="T15" s="5">
        <v>963.44622442466584</v>
      </c>
      <c r="U15" s="5">
        <v>1.0035898171090269</v>
      </c>
    </row>
    <row r="16" spans="1:21" ht="14" customHeight="1">
      <c r="A16" s="24">
        <v>71708</v>
      </c>
      <c r="B16" s="24" t="s">
        <v>159</v>
      </c>
      <c r="C16" s="24">
        <v>10</v>
      </c>
      <c r="D16" s="24"/>
      <c r="E16" s="32">
        <v>40026.583333333328</v>
      </c>
      <c r="F16" s="27">
        <v>0.57638888888888995</v>
      </c>
      <c r="G16" s="31">
        <v>40026.638888888891</v>
      </c>
      <c r="H16" s="26">
        <v>0.55625000000000002</v>
      </c>
      <c r="I16" s="25">
        <v>0.55555555555555658</v>
      </c>
      <c r="J16" s="9">
        <v>40027.559027777781</v>
      </c>
      <c r="K16" s="24">
        <v>1325</v>
      </c>
      <c r="L16" s="23">
        <v>2407.7481390088174</v>
      </c>
      <c r="M16" s="30">
        <v>40026.638888888891</v>
      </c>
      <c r="N16" s="30">
        <v>40027.556250000001</v>
      </c>
      <c r="O16" s="6">
        <v>3331984800</v>
      </c>
      <c r="P16" s="6">
        <v>3332064060.0000005</v>
      </c>
      <c r="Q16" s="5">
        <v>0.25416699999999998</v>
      </c>
      <c r="R16" s="5">
        <v>1010</v>
      </c>
      <c r="S16" s="5">
        <v>1020</v>
      </c>
      <c r="T16" s="5">
        <v>1916.6776943993057</v>
      </c>
      <c r="U16" s="5">
        <v>1.8883524082751779</v>
      </c>
    </row>
    <row r="17" spans="1:21" ht="14" customHeight="1">
      <c r="A17" s="24">
        <v>74308</v>
      </c>
      <c r="B17" s="24" t="s">
        <v>159</v>
      </c>
      <c r="C17" s="24">
        <v>10</v>
      </c>
      <c r="D17" s="24"/>
      <c r="E17" s="32">
        <v>40021.897916666661</v>
      </c>
      <c r="F17" s="27">
        <v>0.91319444444444609</v>
      </c>
      <c r="G17" s="9">
        <v>40021.984027777777</v>
      </c>
      <c r="H17" s="26">
        <v>0.8881944444444444</v>
      </c>
      <c r="I17" s="25">
        <v>0.87152777777777946</v>
      </c>
      <c r="J17" s="9">
        <v>40022.890972222223</v>
      </c>
      <c r="K17" s="24">
        <v>1306</v>
      </c>
      <c r="L17" s="23">
        <v>2424.6180308197308</v>
      </c>
      <c r="M17" s="30">
        <v>40021.986805555556</v>
      </c>
      <c r="N17" s="30">
        <v>40022.888888888891</v>
      </c>
      <c r="O17" s="6">
        <v>3331582860</v>
      </c>
      <c r="P17" s="6">
        <v>3331660800</v>
      </c>
      <c r="Q17" s="5">
        <v>0.20311899999999999</v>
      </c>
      <c r="R17" s="5">
        <v>1040</v>
      </c>
      <c r="S17" s="5">
        <v>1010</v>
      </c>
      <c r="T17" s="5">
        <v>1947.272642146334</v>
      </c>
      <c r="U17" s="5">
        <v>1.8997781874598381</v>
      </c>
    </row>
    <row r="18" spans="1:21" ht="14" customHeight="1">
      <c r="A18" s="24">
        <v>76921</v>
      </c>
      <c r="B18" s="24" t="s">
        <v>159</v>
      </c>
      <c r="C18" s="24">
        <v>9</v>
      </c>
      <c r="D18" s="24" t="s">
        <v>126</v>
      </c>
      <c r="E18" s="32">
        <v>40019.922222222223</v>
      </c>
      <c r="F18" s="27">
        <v>0.86805555555555691</v>
      </c>
      <c r="G18" s="9">
        <v>40019.927083333336</v>
      </c>
      <c r="H18" s="26">
        <v>0.88611111111111107</v>
      </c>
      <c r="I18" s="25">
        <v>0.8881944444444444</v>
      </c>
      <c r="J18" s="9">
        <v>40020.888194444444</v>
      </c>
      <c r="K18" s="24">
        <v>1384</v>
      </c>
      <c r="L18" s="23">
        <v>2181.9362469213779</v>
      </c>
      <c r="M18" s="30">
        <v>40019.927777777775</v>
      </c>
      <c r="N18" s="30">
        <v>40020.886805555558</v>
      </c>
      <c r="O18" s="6">
        <v>3331404960</v>
      </c>
      <c r="P18" s="6">
        <v>3331487820.0000005</v>
      </c>
      <c r="Q18" s="5">
        <v>0.222859</v>
      </c>
      <c r="R18" s="5">
        <v>1030</v>
      </c>
      <c r="S18" s="5">
        <v>1030</v>
      </c>
      <c r="T18" s="5">
        <v>1755.2197505643458</v>
      </c>
      <c r="U18" s="5">
        <v>1.7040968452081027</v>
      </c>
    </row>
    <row r="19" spans="1:21" ht="14" customHeight="1">
      <c r="A19" s="24">
        <v>78712</v>
      </c>
      <c r="B19" s="24" t="s">
        <v>159</v>
      </c>
      <c r="C19" s="24">
        <v>9</v>
      </c>
      <c r="D19" s="24"/>
      <c r="E19" s="32">
        <v>40026.586111111108</v>
      </c>
      <c r="F19" s="27">
        <v>0.59375</v>
      </c>
      <c r="G19" s="31">
        <v>40026.652777777774</v>
      </c>
      <c r="H19" s="26">
        <v>0.54861111111111105</v>
      </c>
      <c r="I19" s="25">
        <v>0.54861111111111205</v>
      </c>
      <c r="J19" s="9">
        <v>40027.552777777775</v>
      </c>
      <c r="K19" s="24">
        <v>1296</v>
      </c>
      <c r="L19" s="23">
        <v>2368.6993955853586</v>
      </c>
      <c r="M19" s="30">
        <v>40026.652777777774</v>
      </c>
      <c r="N19" s="30">
        <v>40027.548611111109</v>
      </c>
      <c r="O19" s="6">
        <v>3331985999.9999995</v>
      </c>
      <c r="P19" s="6">
        <v>3332063400</v>
      </c>
      <c r="Q19" s="5">
        <v>0.20364299999999999</v>
      </c>
      <c r="R19" s="5">
        <v>930</v>
      </c>
      <c r="S19" s="5">
        <v>930</v>
      </c>
      <c r="T19" s="5">
        <v>1892.8770265851012</v>
      </c>
      <c r="U19" s="5">
        <v>2.0353516414893562</v>
      </c>
    </row>
    <row r="20" spans="1:21" ht="14" customHeight="1">
      <c r="A20" s="24">
        <v>80651</v>
      </c>
      <c r="B20" s="24" t="s">
        <v>159</v>
      </c>
      <c r="C20" s="24">
        <v>8</v>
      </c>
      <c r="D20" s="24"/>
      <c r="E20" s="32">
        <v>40023.549999999996</v>
      </c>
      <c r="F20" s="27">
        <v>0.54722222222222316</v>
      </c>
      <c r="G20" s="31">
        <v>40023.602777777778</v>
      </c>
      <c r="H20" s="26">
        <v>0.53333333333333333</v>
      </c>
      <c r="I20" s="25">
        <v>0.53819444444444531</v>
      </c>
      <c r="J20" s="9">
        <v>40024.538194444445</v>
      </c>
      <c r="K20" s="24">
        <v>1347</v>
      </c>
      <c r="L20" s="23">
        <v>1697.7503113327209</v>
      </c>
      <c r="M20" s="22">
        <v>40023.602777777778</v>
      </c>
      <c r="N20" s="22">
        <v>40024.533333333333</v>
      </c>
      <c r="O20" s="6">
        <v>3331722480</v>
      </c>
      <c r="P20" s="6">
        <v>3331802880</v>
      </c>
      <c r="Q20" s="5">
        <v>0.202291</v>
      </c>
      <c r="R20" s="5">
        <v>970</v>
      </c>
      <c r="S20" s="5">
        <v>970</v>
      </c>
      <c r="T20" s="5">
        <v>1363.0294740962427</v>
      </c>
      <c r="U20" s="5">
        <v>1.4051850248414872</v>
      </c>
    </row>
    <row r="21" spans="1:21" ht="14" customHeight="1">
      <c r="A21" s="24">
        <v>81061</v>
      </c>
      <c r="B21" s="24" t="s">
        <v>160</v>
      </c>
      <c r="C21" s="24">
        <v>8</v>
      </c>
      <c r="D21" s="24"/>
      <c r="E21" s="8">
        <v>40003.634722222225</v>
      </c>
      <c r="F21" s="27">
        <v>0.63541666666666763</v>
      </c>
      <c r="G21" s="9">
        <v>40003.6875</v>
      </c>
      <c r="H21" s="26">
        <v>0.54166666666666663</v>
      </c>
      <c r="I21" s="25">
        <v>0.54722222222222316</v>
      </c>
      <c r="J21" s="9">
        <v>40004.547222222223</v>
      </c>
      <c r="K21" s="24">
        <v>1238</v>
      </c>
      <c r="L21" s="23">
        <v>1957.6509907019124</v>
      </c>
      <c r="M21" s="30">
        <v>40003.686805555553</v>
      </c>
      <c r="N21" s="30">
        <v>40004.542361111111</v>
      </c>
      <c r="O21" s="6">
        <v>3330001740</v>
      </c>
      <c r="P21" s="6">
        <v>3330075660</v>
      </c>
      <c r="Q21" s="5">
        <v>0.158049</v>
      </c>
      <c r="R21" s="5">
        <v>1190</v>
      </c>
      <c r="S21" s="5">
        <v>1170</v>
      </c>
      <c r="T21" s="29">
        <v>1576.7882633422585</v>
      </c>
      <c r="U21" s="5">
        <v>1.336261240120558</v>
      </c>
    </row>
    <row r="22" spans="1:21" ht="14" customHeight="1">
      <c r="A22" s="24">
        <v>84420</v>
      </c>
      <c r="B22" s="24" t="s">
        <v>159</v>
      </c>
      <c r="C22" s="24">
        <v>7</v>
      </c>
      <c r="D22" s="24"/>
      <c r="E22" s="8">
        <v>40023.556944444441</v>
      </c>
      <c r="F22" s="27">
        <v>0.67638888888889004</v>
      </c>
      <c r="G22" s="9">
        <v>40023.736111111109</v>
      </c>
      <c r="H22" s="26">
        <v>0.50138888888888888</v>
      </c>
      <c r="I22" s="25">
        <v>0.50694444444444531</v>
      </c>
      <c r="J22" s="9">
        <v>40024.506944444445</v>
      </c>
      <c r="K22" s="24">
        <v>1110</v>
      </c>
      <c r="L22" s="23">
        <v>1823.7869220199175</v>
      </c>
      <c r="M22" s="30">
        <v>40023.734027777777</v>
      </c>
      <c r="N22" s="30">
        <v>40024.502083333333</v>
      </c>
      <c r="O22" s="6">
        <v>3331733820</v>
      </c>
      <c r="P22" s="6">
        <v>3331800180</v>
      </c>
      <c r="Q22" s="5">
        <v>0.23588000000000001</v>
      </c>
      <c r="R22" s="5">
        <v>1030</v>
      </c>
      <c r="S22" s="5">
        <v>980</v>
      </c>
      <c r="T22" s="29">
        <v>1474.53173231502</v>
      </c>
      <c r="U22" s="5">
        <v>1.4671957535472835</v>
      </c>
    </row>
    <row r="23" spans="1:21" ht="14" customHeight="1">
      <c r="A23" s="24">
        <v>88765</v>
      </c>
      <c r="B23" s="24" t="s">
        <v>159</v>
      </c>
      <c r="C23" s="24">
        <v>6</v>
      </c>
      <c r="D23" s="24"/>
      <c r="E23" s="28">
        <v>40021.906944444439</v>
      </c>
      <c r="F23" s="27">
        <v>0.94097222222222388</v>
      </c>
      <c r="G23" s="9">
        <v>40021.997916666667</v>
      </c>
      <c r="H23" s="26">
        <v>0.90972222222222221</v>
      </c>
      <c r="I23" s="25">
        <v>0.90625000000000011</v>
      </c>
      <c r="J23" s="9">
        <v>40022.909722222219</v>
      </c>
      <c r="K23" s="24">
        <v>1313</v>
      </c>
      <c r="L23" s="23">
        <v>1670.4241918234038</v>
      </c>
      <c r="M23" s="22">
        <v>40021.998611111114</v>
      </c>
      <c r="N23" s="22">
        <v>40022.909722222219</v>
      </c>
      <c r="O23" s="6">
        <v>3331583880.0000005</v>
      </c>
      <c r="P23" s="6">
        <v>3331662599.9999995</v>
      </c>
      <c r="Q23" s="5">
        <v>0.167323</v>
      </c>
      <c r="R23" s="5">
        <v>1010</v>
      </c>
      <c r="S23" s="5">
        <v>970</v>
      </c>
      <c r="T23" s="5">
        <v>1357.861471863434</v>
      </c>
      <c r="U23" s="5">
        <v>1.3715772443064989</v>
      </c>
    </row>
    <row r="24" spans="1:21" ht="14" customHeight="1">
      <c r="A24" s="17">
        <v>9459</v>
      </c>
      <c r="B24" s="17" t="s">
        <v>159</v>
      </c>
      <c r="C24" s="14">
        <v>21</v>
      </c>
      <c r="D24" s="14" t="s">
        <v>126</v>
      </c>
      <c r="E24" s="21">
        <v>40019.920138888891</v>
      </c>
      <c r="F24" s="20">
        <v>0.8611111111111126</v>
      </c>
      <c r="G24" s="15">
        <v>40019.920138888891</v>
      </c>
      <c r="H24" s="19">
        <v>0.4152777777777778</v>
      </c>
      <c r="I24" s="18">
        <v>0.97569444444444453</v>
      </c>
      <c r="J24" s="15">
        <v>40020.975694444445</v>
      </c>
      <c r="K24" s="17">
        <v>1520</v>
      </c>
      <c r="L24" s="16">
        <v>2310.0076359002633</v>
      </c>
      <c r="M24" s="15">
        <v>40019.92083333333</v>
      </c>
      <c r="N24" s="15"/>
      <c r="O24" s="6">
        <v>3331404359.9999995</v>
      </c>
      <c r="Q24" s="14"/>
      <c r="R24" s="5">
        <v>1160</v>
      </c>
      <c r="S24" s="5">
        <v>1100</v>
      </c>
      <c r="T24" s="5">
        <v>1870.3523079816166</v>
      </c>
      <c r="U24" s="5">
        <v>1.65517903361205</v>
      </c>
    </row>
    <row r="25" spans="1:21" ht="14" customHeight="1">
      <c r="E25" s="13" t="s">
        <v>158</v>
      </c>
    </row>
    <row r="26" spans="1:21" ht="14" customHeight="1">
      <c r="E26" s="12" t="s">
        <v>157</v>
      </c>
      <c r="R26" s="5">
        <f>STDEV(R4:R24)/AVERAGE(R4:R24)</f>
        <v>7.1681423672896621E-2</v>
      </c>
      <c r="S26" s="5">
        <f>STDEV(R22:R24,R16:R20,R14,R4:R10,R12)</f>
        <v>63.564464730465467</v>
      </c>
      <c r="T26" s="5">
        <f>STDEV(S22:S24,S16:S20,S14,S4:S10,S12)</f>
        <v>50.183486855151628</v>
      </c>
    </row>
    <row r="27" spans="1:21" ht="14" customHeight="1">
      <c r="E27" s="11" t="s">
        <v>156</v>
      </c>
      <c r="S27" s="5">
        <f>AVERAGE(R22:R24,R16:R20,R14,R4:R10,R12)</f>
        <v>1021.7647058823529</v>
      </c>
      <c r="T27" s="5">
        <f>AVERAGE(S22:S24,S16:S20,S14,S4:S10,S12)</f>
        <v>1000.5882352941177</v>
      </c>
    </row>
    <row r="28" spans="1:21" ht="14" customHeight="1">
      <c r="E28" s="10" t="s">
        <v>99</v>
      </c>
      <c r="K28" s="7"/>
      <c r="P28" s="7"/>
      <c r="S28" s="5">
        <f>S26/S27</f>
        <v>6.2210472102355377E-2</v>
      </c>
      <c r="T28" s="5">
        <f>T26/T27</f>
        <v>5.0153984511321435E-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A742-F90B-4D5A-939D-1FB572E7DFEB}">
  <dimension ref="A1:H12"/>
  <sheetViews>
    <sheetView workbookViewId="0">
      <selection activeCell="A2" sqref="A2"/>
    </sheetView>
  </sheetViews>
  <sheetFormatPr defaultRowHeight="14.5"/>
  <sheetData>
    <row r="1" spans="1:8">
      <c r="A1" t="s">
        <v>440</v>
      </c>
    </row>
    <row r="2" spans="1:8">
      <c r="A2" t="s">
        <v>166</v>
      </c>
      <c r="B2" t="s">
        <v>357</v>
      </c>
      <c r="C2" t="s">
        <v>417</v>
      </c>
      <c r="D2" t="s">
        <v>418</v>
      </c>
      <c r="E2" t="s">
        <v>415</v>
      </c>
      <c r="F2" t="s">
        <v>419</v>
      </c>
      <c r="G2" t="s">
        <v>420</v>
      </c>
    </row>
    <row r="3" spans="1:8">
      <c r="A3" t="s">
        <v>421</v>
      </c>
      <c r="B3" t="s">
        <v>130</v>
      </c>
      <c r="C3">
        <v>0.52249999999999996</v>
      </c>
      <c r="D3">
        <v>375.7</v>
      </c>
      <c r="E3">
        <f>D3/C3</f>
        <v>719.04306220095691</v>
      </c>
      <c r="F3">
        <v>89.8</v>
      </c>
      <c r="G3">
        <v>324023.5</v>
      </c>
      <c r="H3">
        <f>G3/(24*3600)/40</f>
        <v>9.3756799768518514E-2</v>
      </c>
    </row>
    <row r="4" spans="1:8">
      <c r="A4" t="s">
        <v>422</v>
      </c>
      <c r="B4" t="s">
        <v>126</v>
      </c>
      <c r="C4">
        <v>0.51249999999999996</v>
      </c>
      <c r="D4">
        <v>194.3</v>
      </c>
      <c r="E4">
        <f t="shared" ref="E4:E12" si="0">D4/C4</f>
        <v>379.12195121951225</v>
      </c>
      <c r="F4">
        <v>46.4</v>
      </c>
      <c r="G4">
        <v>200697.5</v>
      </c>
      <c r="H4">
        <f t="shared" ref="H4:H12" si="1">G4/(24*3600)/40</f>
        <v>5.8072193287037034E-2</v>
      </c>
    </row>
    <row r="5" spans="1:8">
      <c r="A5" t="s">
        <v>423</v>
      </c>
      <c r="B5" t="s">
        <v>130</v>
      </c>
      <c r="C5">
        <v>0.67249999999999999</v>
      </c>
      <c r="D5">
        <v>352.3</v>
      </c>
      <c r="E5">
        <f t="shared" si="0"/>
        <v>523.86617100371745</v>
      </c>
      <c r="F5">
        <v>84.2</v>
      </c>
      <c r="G5">
        <v>248294.6</v>
      </c>
      <c r="H5">
        <f t="shared" si="1"/>
        <v>7.1844502314814818E-2</v>
      </c>
    </row>
    <row r="6" spans="1:8">
      <c r="A6" t="s">
        <v>424</v>
      </c>
      <c r="B6" t="s">
        <v>130</v>
      </c>
      <c r="C6">
        <v>0.60750000000000004</v>
      </c>
      <c r="D6">
        <v>396.6</v>
      </c>
      <c r="E6">
        <f t="shared" si="0"/>
        <v>652.83950617283949</v>
      </c>
      <c r="F6">
        <v>94.8</v>
      </c>
      <c r="G6">
        <v>357749.6</v>
      </c>
      <c r="H6">
        <f t="shared" si="1"/>
        <v>0.10351550925925926</v>
      </c>
    </row>
    <row r="7" spans="1:8">
      <c r="A7" t="s">
        <v>425</v>
      </c>
      <c r="B7" t="s">
        <v>130</v>
      </c>
      <c r="C7">
        <v>0.65249999999999997</v>
      </c>
      <c r="D7">
        <v>367.6</v>
      </c>
      <c r="E7">
        <f t="shared" si="0"/>
        <v>563.37164750957857</v>
      </c>
      <c r="F7">
        <v>87.9</v>
      </c>
      <c r="G7">
        <v>200531.5</v>
      </c>
      <c r="H7">
        <f t="shared" si="1"/>
        <v>5.8024160879629624E-2</v>
      </c>
    </row>
    <row r="8" spans="1:8">
      <c r="A8" t="s">
        <v>426</v>
      </c>
      <c r="B8" t="s">
        <v>126</v>
      </c>
      <c r="C8">
        <v>0.53249999999999997</v>
      </c>
      <c r="D8">
        <v>275.3</v>
      </c>
      <c r="E8">
        <f t="shared" si="0"/>
        <v>516.99530516431935</v>
      </c>
      <c r="F8">
        <v>65.8</v>
      </c>
      <c r="G8">
        <v>270877.3</v>
      </c>
      <c r="H8">
        <f t="shared" si="1"/>
        <v>7.8378848379629634E-2</v>
      </c>
    </row>
    <row r="9" spans="1:8">
      <c r="A9" t="s">
        <v>427</v>
      </c>
      <c r="B9" t="s">
        <v>130</v>
      </c>
      <c r="C9">
        <v>0.59499999999999997</v>
      </c>
      <c r="D9">
        <v>408.9</v>
      </c>
      <c r="E9">
        <f t="shared" si="0"/>
        <v>687.22689075630251</v>
      </c>
      <c r="F9">
        <v>97.7</v>
      </c>
      <c r="G9">
        <v>291076.09999999998</v>
      </c>
      <c r="H9">
        <f t="shared" si="1"/>
        <v>8.4223408564814806E-2</v>
      </c>
    </row>
    <row r="10" spans="1:8">
      <c r="A10" t="s">
        <v>428</v>
      </c>
      <c r="B10" t="s">
        <v>130</v>
      </c>
      <c r="C10">
        <v>0.6</v>
      </c>
      <c r="D10">
        <v>417.4</v>
      </c>
      <c r="E10">
        <f t="shared" si="0"/>
        <v>695.66666666666663</v>
      </c>
      <c r="F10">
        <v>99.8</v>
      </c>
      <c r="G10">
        <v>361334.9</v>
      </c>
      <c r="H10">
        <f t="shared" si="1"/>
        <v>0.10455292245370371</v>
      </c>
    </row>
    <row r="11" spans="1:8">
      <c r="A11" t="s">
        <v>429</v>
      </c>
      <c r="B11" t="s">
        <v>130</v>
      </c>
      <c r="C11">
        <v>0.59750000000000003</v>
      </c>
      <c r="D11">
        <v>313.60000000000002</v>
      </c>
      <c r="E11">
        <f t="shared" si="0"/>
        <v>524.85355648535563</v>
      </c>
      <c r="F11">
        <v>75</v>
      </c>
      <c r="G11">
        <v>237620.6</v>
      </c>
      <c r="H11">
        <f t="shared" si="1"/>
        <v>6.8755960648148151E-2</v>
      </c>
    </row>
    <row r="12" spans="1:8">
      <c r="A12" t="s">
        <v>430</v>
      </c>
      <c r="B12" t="s">
        <v>130</v>
      </c>
      <c r="C12">
        <v>0.6</v>
      </c>
      <c r="D12">
        <v>432.9</v>
      </c>
      <c r="E12">
        <f t="shared" si="0"/>
        <v>721.5</v>
      </c>
      <c r="F12">
        <v>103.5</v>
      </c>
      <c r="G12">
        <v>309007.8</v>
      </c>
      <c r="H12">
        <f t="shared" si="1"/>
        <v>8.941197916666666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77261-4490-47CA-9929-08D80DA0A1AF}">
  <dimension ref="A1:B16"/>
  <sheetViews>
    <sheetView workbookViewId="0">
      <selection activeCell="A2" sqref="A2"/>
    </sheetView>
  </sheetViews>
  <sheetFormatPr defaultRowHeight="14.5"/>
  <sheetData>
    <row r="1" spans="1:2">
      <c r="A1" t="s">
        <v>439</v>
      </c>
    </row>
    <row r="2" spans="1:2">
      <c r="A2" t="s">
        <v>431</v>
      </c>
      <c r="B2" t="s">
        <v>416</v>
      </c>
    </row>
    <row r="3" spans="1:2">
      <c r="A3">
        <v>12453</v>
      </c>
      <c r="B3">
        <v>5.97</v>
      </c>
    </row>
    <row r="4" spans="1:2">
      <c r="A4">
        <v>13568.3</v>
      </c>
      <c r="B4">
        <v>5.88</v>
      </c>
    </row>
    <row r="5" spans="1:2">
      <c r="A5">
        <v>14501.3</v>
      </c>
      <c r="B5">
        <v>6</v>
      </c>
    </row>
    <row r="6" spans="1:2">
      <c r="A6">
        <v>14930.3</v>
      </c>
      <c r="B6">
        <v>6.61</v>
      </c>
    </row>
    <row r="7" spans="1:2">
      <c r="A7">
        <v>15087.8</v>
      </c>
      <c r="B7">
        <v>5.82</v>
      </c>
    </row>
    <row r="8" spans="1:2">
      <c r="A8">
        <v>15673</v>
      </c>
      <c r="B8">
        <v>5.64</v>
      </c>
    </row>
    <row r="9" spans="1:2">
      <c r="A9">
        <v>16219.3</v>
      </c>
      <c r="B9">
        <v>6.06</v>
      </c>
    </row>
    <row r="10" spans="1:2">
      <c r="A10">
        <v>16706.5</v>
      </c>
      <c r="B10">
        <v>6.88</v>
      </c>
    </row>
    <row r="11" spans="1:2">
      <c r="A11">
        <v>17162.5</v>
      </c>
      <c r="B11">
        <v>6.7</v>
      </c>
    </row>
    <row r="12" spans="1:2">
      <c r="A12">
        <v>18010.5</v>
      </c>
      <c r="B12">
        <v>6.48</v>
      </c>
    </row>
    <row r="13" spans="1:2">
      <c r="A13">
        <v>19203.3</v>
      </c>
      <c r="B13">
        <v>6.27</v>
      </c>
    </row>
    <row r="14" spans="1:2">
      <c r="A14">
        <v>20013.8</v>
      </c>
      <c r="B14">
        <v>6.61</v>
      </c>
    </row>
    <row r="15" spans="1:2">
      <c r="A15">
        <v>21035.5</v>
      </c>
      <c r="B15">
        <v>6.67</v>
      </c>
    </row>
    <row r="16" spans="1:2">
      <c r="A16">
        <v>23960</v>
      </c>
      <c r="B16">
        <v>7.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A4C4E-D10C-41F5-B6A9-F5E1D29FC23F}">
  <dimension ref="A1:Y17"/>
  <sheetViews>
    <sheetView zoomScale="112" workbookViewId="0"/>
  </sheetViews>
  <sheetFormatPr defaultColWidth="9.6328125" defaultRowHeight="14.5"/>
  <cols>
    <col min="1" max="16384" width="9.6328125" style="3"/>
  </cols>
  <sheetData>
    <row r="1" spans="1:25">
      <c r="A1" s="3" t="s">
        <v>443</v>
      </c>
    </row>
    <row r="2" spans="1:25">
      <c r="A2" s="4" t="s">
        <v>103</v>
      </c>
      <c r="B2" s="4" t="s">
        <v>0</v>
      </c>
      <c r="C2" s="4" t="s">
        <v>102</v>
      </c>
      <c r="D2" s="4" t="s">
        <v>101</v>
      </c>
      <c r="E2" s="3" t="s">
        <v>100</v>
      </c>
      <c r="F2" s="3" t="s">
        <v>99</v>
      </c>
      <c r="G2" s="3" t="s">
        <v>98</v>
      </c>
      <c r="I2" s="3" t="s">
        <v>97</v>
      </c>
      <c r="J2" s="3" t="s">
        <v>96</v>
      </c>
      <c r="K2" s="3" t="s">
        <v>95</v>
      </c>
      <c r="L2" s="3" t="s">
        <v>94</v>
      </c>
      <c r="M2" s="3" t="s">
        <v>93</v>
      </c>
      <c r="N2" s="3" t="s">
        <v>92</v>
      </c>
      <c r="O2" s="4" t="s">
        <v>91</v>
      </c>
      <c r="P2" s="4" t="s">
        <v>90</v>
      </c>
      <c r="Q2" s="4" t="s">
        <v>89</v>
      </c>
      <c r="R2" s="4" t="s">
        <v>88</v>
      </c>
      <c r="S2" s="4" t="s">
        <v>87</v>
      </c>
      <c r="T2" s="3" t="s">
        <v>86</v>
      </c>
      <c r="U2" s="3" t="s">
        <v>85</v>
      </c>
      <c r="W2" s="3" t="s">
        <v>84</v>
      </c>
      <c r="X2" s="3" t="s">
        <v>83</v>
      </c>
      <c r="Y2" s="3" t="s">
        <v>82</v>
      </c>
    </row>
    <row r="3" spans="1:25">
      <c r="A3" s="4">
        <v>2</v>
      </c>
      <c r="B3" s="4" t="s">
        <v>81</v>
      </c>
      <c r="C3" s="3">
        <v>50.368852459016395</v>
      </c>
      <c r="D3" s="3">
        <v>40.530617812170327</v>
      </c>
      <c r="E3" s="3">
        <v>4.3890000000000002</v>
      </c>
      <c r="F3" s="3">
        <f t="shared" ref="F3:F15" si="0">E3*O3</f>
        <v>656.15550000000007</v>
      </c>
      <c r="G3" s="3">
        <f t="shared" ref="G3:G15" si="1">(I3+J3+K3)/(P3*3600)</f>
        <v>0.41422757483510908</v>
      </c>
      <c r="H3" s="3">
        <f t="shared" ref="H3:H15" si="2">E3-(5.869*G3+1.9042)</f>
        <v>5.3698363292745022E-2</v>
      </c>
      <c r="I3" s="3">
        <v>9332.8369999999995</v>
      </c>
      <c r="J3" s="3">
        <v>10934.544</v>
      </c>
      <c r="K3" s="3">
        <v>12390.321</v>
      </c>
      <c r="L3" s="3">
        <v>15.64142144</v>
      </c>
      <c r="M3" s="3">
        <v>20.545071490000002</v>
      </c>
      <c r="N3" s="3">
        <v>63.81350707</v>
      </c>
      <c r="O3" s="4">
        <v>149.5</v>
      </c>
      <c r="P3" s="4">
        <v>21.9</v>
      </c>
      <c r="Q3" s="4">
        <v>3.4227780000000001</v>
      </c>
      <c r="R3" s="4">
        <v>4.4958330000000002</v>
      </c>
      <c r="S3" s="4">
        <v>13.964169999999999</v>
      </c>
      <c r="T3" s="3">
        <v>5.1130555600000003</v>
      </c>
      <c r="U3" s="3">
        <v>8.8511144399999999</v>
      </c>
      <c r="W3" s="3">
        <f t="shared" ref="W3:W15" si="3">I3/(Q3*3600)</f>
        <v>0.75741246502759518</v>
      </c>
      <c r="X3" s="3">
        <f t="shared" ref="X3:X15" si="4">J3/(R3*3600)</f>
        <v>0.67559745509527003</v>
      </c>
      <c r="Y3" s="3">
        <f t="shared" ref="Y3:Y15" si="5">K3/(S3*3600)</f>
        <v>0.24647049078701661</v>
      </c>
    </row>
    <row r="4" spans="1:25">
      <c r="A4" s="4">
        <v>4</v>
      </c>
      <c r="B4" s="4" t="s">
        <v>80</v>
      </c>
      <c r="C4" s="3">
        <v>57.428229665071768</v>
      </c>
      <c r="D4" s="3">
        <v>41.219793868338144</v>
      </c>
      <c r="E4" s="3">
        <v>4.3650000000000002</v>
      </c>
      <c r="F4" s="3">
        <f t="shared" si="0"/>
        <v>720.22500000000002</v>
      </c>
      <c r="G4" s="3">
        <f t="shared" si="1"/>
        <v>0.41117112676056339</v>
      </c>
      <c r="H4" s="3">
        <f t="shared" si="2"/>
        <v>4.7636657042254171E-2</v>
      </c>
      <c r="I4" s="3">
        <v>14199.8</v>
      </c>
      <c r="J4" s="3">
        <v>19685.55</v>
      </c>
      <c r="K4" s="3">
        <v>18662.32</v>
      </c>
      <c r="L4" s="3">
        <v>16.740549869999999</v>
      </c>
      <c r="M4" s="3">
        <v>23.554567339999998</v>
      </c>
      <c r="N4" s="3">
        <v>59.704882779999998</v>
      </c>
      <c r="O4" s="4">
        <v>165</v>
      </c>
      <c r="P4" s="4">
        <v>35.5</v>
      </c>
      <c r="Q4" s="4">
        <v>5.9372220000000002</v>
      </c>
      <c r="R4" s="4">
        <v>8.3538890000000006</v>
      </c>
      <c r="S4" s="4">
        <v>21.175000000000001</v>
      </c>
      <c r="T4" s="3">
        <v>8.5283333300000006</v>
      </c>
      <c r="U4" s="3">
        <v>12.646666700000001</v>
      </c>
      <c r="W4" s="3">
        <f t="shared" si="3"/>
        <v>0.66434923418543024</v>
      </c>
      <c r="X4" s="3">
        <f t="shared" si="4"/>
        <v>0.65457038432439463</v>
      </c>
      <c r="Y4" s="3">
        <f t="shared" si="5"/>
        <v>0.24481595172504264</v>
      </c>
    </row>
    <row r="5" spans="1:25">
      <c r="A5" s="4">
        <v>5</v>
      </c>
      <c r="B5" s="4" t="s">
        <v>79</v>
      </c>
      <c r="C5" s="3">
        <v>56.394557823129254</v>
      </c>
      <c r="D5" s="3">
        <v>28.560661860239659</v>
      </c>
      <c r="E5" s="3">
        <v>4.4390000000000001</v>
      </c>
      <c r="F5" s="3">
        <f t="shared" si="0"/>
        <v>659.19150000000002</v>
      </c>
      <c r="G5" s="3">
        <f t="shared" si="1"/>
        <v>0.36227298161470822</v>
      </c>
      <c r="H5" s="3">
        <f t="shared" si="2"/>
        <v>0.40861987090327823</v>
      </c>
      <c r="I5" s="3">
        <v>13915.44</v>
      </c>
      <c r="J5" s="3">
        <v>13620.48</v>
      </c>
      <c r="K5" s="3">
        <v>8720.36</v>
      </c>
      <c r="L5" s="3">
        <v>19.971459549999999</v>
      </c>
      <c r="M5" s="3">
        <v>21.134157200000001</v>
      </c>
      <c r="N5" s="3">
        <v>58.894383249999997</v>
      </c>
      <c r="O5" s="4">
        <v>148.5</v>
      </c>
      <c r="P5" s="4">
        <v>27.8</v>
      </c>
      <c r="Q5" s="4">
        <v>5.558611</v>
      </c>
      <c r="R5" s="4">
        <v>5.8822219999999996</v>
      </c>
      <c r="S5" s="4">
        <v>16.391940000000002</v>
      </c>
      <c r="T5" s="3">
        <v>9.1266666700000005</v>
      </c>
      <c r="U5" s="3">
        <v>7.2652733300000003</v>
      </c>
      <c r="W5" s="3">
        <f t="shared" si="3"/>
        <v>0.6953895496554805</v>
      </c>
      <c r="X5" s="3">
        <f t="shared" si="4"/>
        <v>0.64320365104660571</v>
      </c>
      <c r="Y5" s="3">
        <f t="shared" si="5"/>
        <v>0.14777520063044533</v>
      </c>
    </row>
    <row r="6" spans="1:25">
      <c r="A6" s="4">
        <v>5</v>
      </c>
      <c r="B6" s="4" t="s">
        <v>78</v>
      </c>
      <c r="C6" s="3">
        <v>59.411471321695764</v>
      </c>
      <c r="D6" s="3">
        <v>37.41432296706477</v>
      </c>
      <c r="E6" s="3">
        <v>5.0999999999999996</v>
      </c>
      <c r="F6" s="3">
        <f t="shared" si="0"/>
        <v>757.34999999999991</v>
      </c>
      <c r="G6" s="3">
        <f t="shared" si="1"/>
        <v>0.4607391171993912</v>
      </c>
      <c r="H6" s="3">
        <f t="shared" si="2"/>
        <v>0.49172212115677283</v>
      </c>
      <c r="I6" s="3">
        <v>27251.05</v>
      </c>
      <c r="J6" s="3">
        <v>16641.740000000002</v>
      </c>
      <c r="K6" s="3">
        <v>16648.330000000002</v>
      </c>
      <c r="L6" s="3">
        <v>26.268281470000002</v>
      </c>
      <c r="M6" s="3">
        <v>19.75676674</v>
      </c>
      <c r="N6" s="3">
        <v>53.974951789999999</v>
      </c>
      <c r="O6" s="4">
        <v>148.5</v>
      </c>
      <c r="P6" s="4">
        <v>36.5</v>
      </c>
      <c r="Q6" s="4">
        <v>9.5877780000000001</v>
      </c>
      <c r="R6" s="4">
        <v>7.2111109999999998</v>
      </c>
      <c r="S6" s="4">
        <v>19.700559999999999</v>
      </c>
      <c r="T6" s="3">
        <v>6.9591666700000001</v>
      </c>
      <c r="U6" s="3">
        <v>12.7413933</v>
      </c>
      <c r="W6" s="3">
        <f t="shared" si="3"/>
        <v>0.78951933504416882</v>
      </c>
      <c r="X6" s="3">
        <f t="shared" si="4"/>
        <v>0.64105316858325379</v>
      </c>
      <c r="Y6" s="3">
        <f t="shared" si="5"/>
        <v>0.23474135309408015</v>
      </c>
    </row>
    <row r="7" spans="1:25">
      <c r="A7" s="4">
        <v>6</v>
      </c>
      <c r="B7" s="4" t="s">
        <v>77</v>
      </c>
      <c r="C7" s="3">
        <v>46.522613065326631</v>
      </c>
      <c r="D7" s="3">
        <v>35.180052188371363</v>
      </c>
      <c r="E7" s="3">
        <v>4.0730000000000004</v>
      </c>
      <c r="F7" s="3">
        <f t="shared" si="0"/>
        <v>621.13250000000005</v>
      </c>
      <c r="G7" s="3">
        <f t="shared" si="1"/>
        <v>0.36408566001899334</v>
      </c>
      <c r="H7" s="3">
        <f t="shared" si="2"/>
        <v>3.1981261348528633E-2</v>
      </c>
      <c r="I7" s="3">
        <v>12480.127</v>
      </c>
      <c r="J7" s="3">
        <v>7305.0280000000002</v>
      </c>
      <c r="K7" s="3">
        <v>10885.421</v>
      </c>
      <c r="L7" s="3">
        <v>21.114775300000002</v>
      </c>
      <c r="M7" s="3">
        <v>13.635934560000001</v>
      </c>
      <c r="N7" s="3">
        <v>65.249290139999999</v>
      </c>
      <c r="O7" s="4">
        <v>152.5</v>
      </c>
      <c r="P7" s="4">
        <v>23.4</v>
      </c>
      <c r="Q7" s="4">
        <v>4.9477779999999996</v>
      </c>
      <c r="R7" s="4">
        <v>3.1952780000000001</v>
      </c>
      <c r="S7" s="4">
        <v>15.289720000000001</v>
      </c>
      <c r="T7" s="3">
        <v>6.7130555599999999</v>
      </c>
      <c r="U7" s="3">
        <v>8.5766644400000001</v>
      </c>
      <c r="W7" s="3">
        <f t="shared" si="3"/>
        <v>0.70065834490642975</v>
      </c>
      <c r="X7" s="3">
        <f t="shared" si="4"/>
        <v>0.63505411561824809</v>
      </c>
      <c r="Y7" s="3">
        <f t="shared" si="5"/>
        <v>0.19776216016745599</v>
      </c>
    </row>
    <row r="8" spans="1:25">
      <c r="A8" s="4">
        <v>10</v>
      </c>
      <c r="B8" s="4" t="s">
        <v>76</v>
      </c>
      <c r="C8" s="3">
        <v>53.295238095238098</v>
      </c>
      <c r="D8" s="3">
        <v>20.480591832638723</v>
      </c>
      <c r="E8" s="3">
        <v>4.008</v>
      </c>
      <c r="F8" s="3">
        <f t="shared" si="0"/>
        <v>565.12800000000004</v>
      </c>
      <c r="G8" s="3">
        <f t="shared" si="1"/>
        <v>0.38653325859491783</v>
      </c>
      <c r="H8" s="3">
        <f t="shared" si="2"/>
        <v>-0.16476369469357266</v>
      </c>
      <c r="I8" s="3">
        <v>10910.61</v>
      </c>
      <c r="J8" s="3">
        <v>8243.6200000000008</v>
      </c>
      <c r="K8" s="3">
        <v>11876.66</v>
      </c>
      <c r="L8" s="3">
        <v>18.323813860000001</v>
      </c>
      <c r="M8" s="3">
        <v>16.029596009999999</v>
      </c>
      <c r="N8" s="3">
        <v>65.646590130000007</v>
      </c>
      <c r="O8" s="4">
        <v>141</v>
      </c>
      <c r="P8" s="4">
        <v>22.3</v>
      </c>
      <c r="Q8" s="4">
        <v>4.08</v>
      </c>
      <c r="R8" s="4">
        <v>3.5691670000000002</v>
      </c>
      <c r="S8" s="4">
        <v>14.61694</v>
      </c>
      <c r="T8" s="3">
        <v>5.0108333299999996</v>
      </c>
      <c r="U8" s="3">
        <v>9.6061066700000008</v>
      </c>
      <c r="W8" s="3">
        <f t="shared" si="3"/>
        <v>0.74282475490196087</v>
      </c>
      <c r="X8" s="3">
        <f t="shared" si="4"/>
        <v>0.64157671648439107</v>
      </c>
      <c r="Y8" s="3">
        <f t="shared" si="5"/>
        <v>0.22570197471031711</v>
      </c>
    </row>
    <row r="9" spans="1:25">
      <c r="A9" s="4">
        <v>12</v>
      </c>
      <c r="B9" s="4" t="s">
        <v>75</v>
      </c>
      <c r="C9" s="3">
        <v>60.39108910891089</v>
      </c>
      <c r="D9" s="3">
        <v>14.681918842777062</v>
      </c>
      <c r="E9" s="3">
        <v>3.7890000000000001</v>
      </c>
      <c r="F9" s="3">
        <f t="shared" si="0"/>
        <v>555.08850000000007</v>
      </c>
      <c r="G9" s="3">
        <f t="shared" si="1"/>
        <v>0.37032920875420872</v>
      </c>
      <c r="H9" s="3">
        <f t="shared" si="2"/>
        <v>-0.28866212617845077</v>
      </c>
      <c r="I9" s="3">
        <v>6974.3919999999998</v>
      </c>
      <c r="J9" s="3">
        <v>10575.108</v>
      </c>
      <c r="K9" s="3">
        <v>8847.5660000000007</v>
      </c>
      <c r="L9" s="3">
        <v>13.51313244</v>
      </c>
      <c r="M9" s="3">
        <v>20.653785030000002</v>
      </c>
      <c r="N9" s="3">
        <v>65.833082529999999</v>
      </c>
      <c r="O9" s="4">
        <v>146.5</v>
      </c>
      <c r="P9" s="4">
        <v>19.8</v>
      </c>
      <c r="Q9" s="4">
        <v>2.677778</v>
      </c>
      <c r="R9" s="4">
        <v>4.092778</v>
      </c>
      <c r="S9" s="4">
        <v>13.04556</v>
      </c>
      <c r="T9" s="3">
        <v>7.7966666699999996</v>
      </c>
      <c r="U9" s="3">
        <v>5.2488933299999996</v>
      </c>
      <c r="W9" s="3">
        <f t="shared" si="3"/>
        <v>0.72348458726268983</v>
      </c>
      <c r="X9" s="3">
        <f t="shared" si="4"/>
        <v>0.71773499564354581</v>
      </c>
      <c r="Y9" s="3">
        <f t="shared" si="5"/>
        <v>0.1883903199419743</v>
      </c>
    </row>
    <row r="10" spans="1:25">
      <c r="A10" s="4">
        <v>17</v>
      </c>
      <c r="B10" s="4" t="s">
        <v>74</v>
      </c>
      <c r="C10" s="3">
        <v>64.350877192982452</v>
      </c>
      <c r="D10" s="3">
        <v>22.368561458249292</v>
      </c>
      <c r="E10" s="3">
        <v>4.4009999999999998</v>
      </c>
      <c r="F10" s="3">
        <f t="shared" si="0"/>
        <v>710.76149999999996</v>
      </c>
      <c r="G10" s="3">
        <f t="shared" si="1"/>
        <v>0.40944322789943222</v>
      </c>
      <c r="H10" s="3">
        <f t="shared" si="2"/>
        <v>9.3777695458232557E-2</v>
      </c>
      <c r="I10" s="3">
        <v>10629.99</v>
      </c>
      <c r="J10" s="3">
        <v>15596.64</v>
      </c>
      <c r="K10" s="3">
        <v>14160.85</v>
      </c>
      <c r="L10" s="3">
        <v>15.71518032</v>
      </c>
      <c r="M10" s="3">
        <v>23.457337410000001</v>
      </c>
      <c r="N10" s="3">
        <v>60.827482269999997</v>
      </c>
      <c r="O10" s="4">
        <v>161.5</v>
      </c>
      <c r="P10" s="4">
        <v>27.4</v>
      </c>
      <c r="Q10" s="4">
        <v>4.3111110000000004</v>
      </c>
      <c r="R10" s="4">
        <v>6.4349999999999996</v>
      </c>
      <c r="S10" s="4">
        <v>16.686669999999999</v>
      </c>
      <c r="T10" s="3">
        <v>7.5744444399999997</v>
      </c>
      <c r="U10" s="3">
        <v>9.1122255600000006</v>
      </c>
      <c r="W10" s="3">
        <f t="shared" si="3"/>
        <v>0.6849220537351044</v>
      </c>
      <c r="X10" s="3">
        <f t="shared" si="4"/>
        <v>0.6732556332556332</v>
      </c>
      <c r="Y10" s="3">
        <f t="shared" si="5"/>
        <v>0.2357312420299823</v>
      </c>
    </row>
    <row r="11" spans="1:25">
      <c r="A11" s="4">
        <v>20</v>
      </c>
      <c r="B11" s="4" t="s">
        <v>73</v>
      </c>
      <c r="C11" s="3">
        <v>68.621468926553675</v>
      </c>
      <c r="D11" s="3">
        <v>9.8746212186490148</v>
      </c>
      <c r="E11" s="3">
        <v>3.8260000000000001</v>
      </c>
      <c r="F11" s="3">
        <f t="shared" si="0"/>
        <v>602.59500000000003</v>
      </c>
      <c r="G11" s="3">
        <f t="shared" si="1"/>
        <v>0.44083964763374484</v>
      </c>
      <c r="H11" s="3">
        <f t="shared" si="2"/>
        <v>-0.66548789196244806</v>
      </c>
      <c r="I11" s="3">
        <v>5382.3190000000004</v>
      </c>
      <c r="J11" s="3">
        <v>11651.391</v>
      </c>
      <c r="K11" s="3">
        <v>17245.981</v>
      </c>
      <c r="L11" s="3">
        <v>9.0326133550000005</v>
      </c>
      <c r="M11" s="3">
        <v>21.49759203</v>
      </c>
      <c r="N11" s="3">
        <v>69.469794620000002</v>
      </c>
      <c r="O11" s="4">
        <v>157.5</v>
      </c>
      <c r="P11" s="4">
        <v>21.6</v>
      </c>
      <c r="Q11" s="4">
        <v>1.9524999999999999</v>
      </c>
      <c r="R11" s="4">
        <v>4.6469440000000004</v>
      </c>
      <c r="S11" s="4">
        <v>15.01667</v>
      </c>
      <c r="T11" s="3">
        <v>4.6955555599999999</v>
      </c>
      <c r="U11" s="3">
        <v>10.321114400000001</v>
      </c>
      <c r="W11" s="3">
        <f t="shared" si="3"/>
        <v>0.76573040261772662</v>
      </c>
      <c r="X11" s="3">
        <f t="shared" si="4"/>
        <v>0.69647869653690675</v>
      </c>
      <c r="Y11" s="3">
        <f t="shared" si="5"/>
        <v>0.31901548597510487</v>
      </c>
    </row>
    <row r="12" spans="1:25">
      <c r="A12" s="4">
        <v>21</v>
      </c>
      <c r="B12" s="4" t="s">
        <v>72</v>
      </c>
      <c r="C12" s="3">
        <v>65.181818181818187</v>
      </c>
      <c r="D12" s="3">
        <v>8.7958477631950238</v>
      </c>
      <c r="E12" s="3">
        <v>3.6429999999999998</v>
      </c>
      <c r="F12" s="3">
        <f t="shared" si="0"/>
        <v>608.38099999999997</v>
      </c>
      <c r="G12" s="3">
        <f t="shared" si="1"/>
        <v>0.29779315886134067</v>
      </c>
      <c r="H12" s="3">
        <f t="shared" si="2"/>
        <v>-8.9480493572082764E-3</v>
      </c>
      <c r="I12" s="3">
        <v>7768.8159999999998</v>
      </c>
      <c r="J12" s="3">
        <v>8070.5050000000001</v>
      </c>
      <c r="K12" s="3">
        <v>10104.419</v>
      </c>
      <c r="L12" s="3">
        <v>15.911639859999999</v>
      </c>
      <c r="M12" s="3">
        <v>13.42763287</v>
      </c>
      <c r="N12" s="3">
        <v>70.660727269999995</v>
      </c>
      <c r="O12" s="4">
        <v>167</v>
      </c>
      <c r="P12" s="4">
        <v>24.2</v>
      </c>
      <c r="Q12" s="4">
        <v>3.8558330000000001</v>
      </c>
      <c r="R12" s="4">
        <v>3.253889</v>
      </c>
      <c r="S12" s="4">
        <v>17.123059999999999</v>
      </c>
      <c r="T12" s="3">
        <v>6.74694444</v>
      </c>
      <c r="U12" s="3">
        <v>10.3761156</v>
      </c>
      <c r="W12" s="3">
        <f t="shared" si="3"/>
        <v>0.55967269444616619</v>
      </c>
      <c r="X12" s="3">
        <f t="shared" si="4"/>
        <v>0.68896232921419398</v>
      </c>
      <c r="Y12" s="3">
        <f t="shared" si="5"/>
        <v>0.16391830990229292</v>
      </c>
    </row>
    <row r="13" spans="1:25">
      <c r="A13" s="4" t="s">
        <v>71</v>
      </c>
      <c r="B13" s="4">
        <v>451</v>
      </c>
      <c r="C13" s="3">
        <v>57.529411764705884</v>
      </c>
      <c r="D13" s="3">
        <v>33.896402610586208</v>
      </c>
      <c r="E13" s="3">
        <v>3.9331833713200059</v>
      </c>
      <c r="F13" s="3">
        <f t="shared" si="0"/>
        <v>584.07773064102093</v>
      </c>
      <c r="G13" s="3">
        <f t="shared" si="1"/>
        <v>0.48731974731741085</v>
      </c>
      <c r="H13" s="3">
        <f t="shared" si="2"/>
        <v>-0.83109622568587804</v>
      </c>
      <c r="I13" s="3">
        <v>15985.35</v>
      </c>
      <c r="J13" s="3">
        <v>12714.48</v>
      </c>
      <c r="K13" s="3">
        <v>27614.84</v>
      </c>
      <c r="L13" s="3">
        <v>19.5769612</v>
      </c>
      <c r="M13" s="3">
        <v>16.777780280000002</v>
      </c>
      <c r="N13" s="3">
        <v>63.645258519999999</v>
      </c>
      <c r="O13" s="4">
        <v>148.5</v>
      </c>
      <c r="P13" s="4">
        <v>32.1</v>
      </c>
      <c r="Q13" s="4">
        <v>6.2808330000000003</v>
      </c>
      <c r="R13" s="4">
        <v>5.3827780000000001</v>
      </c>
      <c r="S13" s="4">
        <v>20.419167000000002</v>
      </c>
      <c r="T13" s="3">
        <v>4.9616666699999996</v>
      </c>
      <c r="U13" s="3">
        <v>15.4575003</v>
      </c>
      <c r="W13" s="3">
        <f t="shared" si="3"/>
        <v>0.70697230765409613</v>
      </c>
      <c r="X13" s="3">
        <f t="shared" si="4"/>
        <v>0.65612960445331381</v>
      </c>
      <c r="Y13" s="3">
        <f t="shared" si="5"/>
        <v>0.37566610277926071</v>
      </c>
    </row>
    <row r="14" spans="1:25">
      <c r="A14" s="4" t="s">
        <v>70</v>
      </c>
      <c r="B14" s="4">
        <v>363</v>
      </c>
      <c r="C14" s="3">
        <v>76.702127659574472</v>
      </c>
      <c r="D14" s="3">
        <v>8.0594213119240248</v>
      </c>
      <c r="E14" s="3">
        <v>3.1881766317790832</v>
      </c>
      <c r="F14" s="3">
        <f t="shared" si="0"/>
        <v>470.25605318741475</v>
      </c>
      <c r="G14" s="3">
        <f t="shared" si="1"/>
        <v>0.45809093110796334</v>
      </c>
      <c r="H14" s="3">
        <f t="shared" si="2"/>
        <v>-1.4045590428935539</v>
      </c>
      <c r="I14" s="3">
        <v>16548.444160000068</v>
      </c>
      <c r="J14" s="3">
        <v>10525.615100000043</v>
      </c>
      <c r="K14" s="3">
        <v>30975.223530001003</v>
      </c>
      <c r="L14" s="3">
        <v>18.620249309999998</v>
      </c>
      <c r="M14" s="3">
        <v>13.216634519999999</v>
      </c>
      <c r="N14" s="3">
        <v>68.163116160000001</v>
      </c>
      <c r="O14" s="4">
        <v>147.5</v>
      </c>
      <c r="P14" s="4">
        <v>35.200000000000003</v>
      </c>
      <c r="Q14" s="4">
        <v>6.5625</v>
      </c>
      <c r="R14" s="4">
        <v>4.6580560000000002</v>
      </c>
      <c r="S14" s="4">
        <v>24.023333000000001</v>
      </c>
      <c r="T14" s="3">
        <f>R14*0.5455+3.6624</f>
        <v>6.2033695479999995</v>
      </c>
      <c r="U14" s="3">
        <f>0.7607*S14+2.4974</f>
        <v>20.7719494131</v>
      </c>
      <c r="V14" s="3" t="s">
        <v>69</v>
      </c>
      <c r="W14" s="3">
        <f t="shared" si="3"/>
        <v>0.70046324486772771</v>
      </c>
      <c r="X14" s="3">
        <f t="shared" si="4"/>
        <v>0.62768287290282343</v>
      </c>
      <c r="Y14" s="3">
        <f t="shared" si="5"/>
        <v>0.35816132417319496</v>
      </c>
    </row>
    <row r="15" spans="1:25">
      <c r="A15" s="4" t="s">
        <v>68</v>
      </c>
      <c r="B15" s="4">
        <v>443</v>
      </c>
      <c r="C15" s="3">
        <v>58.302439024390246</v>
      </c>
      <c r="D15" s="3">
        <v>22.843496731837508</v>
      </c>
      <c r="E15" s="3">
        <v>4.1852539806084659</v>
      </c>
      <c r="F15" s="3">
        <f t="shared" si="0"/>
        <v>814.03189922834656</v>
      </c>
      <c r="G15" s="3">
        <f t="shared" si="1"/>
        <v>0.49998640065680683</v>
      </c>
      <c r="H15" s="3">
        <f t="shared" si="2"/>
        <v>-0.6533662048463329</v>
      </c>
      <c r="I15" s="3">
        <v>12068.488019999941</v>
      </c>
      <c r="J15" s="3">
        <v>8611.4238100000148</v>
      </c>
      <c r="K15" s="3">
        <v>15859.094329999491</v>
      </c>
      <c r="L15" s="3">
        <v>22.756292129999999</v>
      </c>
      <c r="M15" s="3">
        <v>17.804755480000001</v>
      </c>
      <c r="N15" s="3">
        <v>59.438952389999997</v>
      </c>
      <c r="O15" s="4">
        <v>194.5</v>
      </c>
      <c r="P15" s="4">
        <v>20.3</v>
      </c>
      <c r="Q15" s="4">
        <v>4.6238890000000001</v>
      </c>
      <c r="R15" s="4">
        <v>3.6177779999999999</v>
      </c>
      <c r="S15" s="4">
        <v>12.077500000000001</v>
      </c>
      <c r="T15" s="3">
        <v>3.5283333300000002</v>
      </c>
      <c r="U15" s="3">
        <v>8.54916667</v>
      </c>
      <c r="W15" s="3">
        <f t="shared" si="3"/>
        <v>0.72500827405963175</v>
      </c>
      <c r="X15" s="3">
        <f t="shared" si="4"/>
        <v>0.66119650499407334</v>
      </c>
      <c r="Y15" s="3">
        <f t="shared" si="5"/>
        <v>0.36475296878951885</v>
      </c>
    </row>
    <row r="17" spans="5:5">
      <c r="E17" s="3">
        <f>STDEV(O3:O12)/AVERAGE(O3:O12)</f>
        <v>5.59553333621874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E8E6F-C7A3-480C-BD55-55391B7F4FD6}">
  <dimension ref="A1:BP65"/>
  <sheetViews>
    <sheetView workbookViewId="0"/>
  </sheetViews>
  <sheetFormatPr defaultRowHeight="14.5"/>
  <sheetData>
    <row r="1" spans="1:68">
      <c r="A1" t="s">
        <v>436</v>
      </c>
    </row>
    <row r="2" spans="1:68">
      <c r="B2" t="s">
        <v>178</v>
      </c>
      <c r="C2" t="s">
        <v>0</v>
      </c>
      <c r="D2" t="s">
        <v>1</v>
      </c>
      <c r="E2" t="s">
        <v>56</v>
      </c>
      <c r="F2" t="s">
        <v>55</v>
      </c>
      <c r="G2" t="s">
        <v>54</v>
      </c>
      <c r="H2" t="s">
        <v>53</v>
      </c>
      <c r="I2" t="s">
        <v>52</v>
      </c>
      <c r="J2" t="s">
        <v>51</v>
      </c>
      <c r="K2" t="s">
        <v>50</v>
      </c>
      <c r="L2" t="s">
        <v>49</v>
      </c>
      <c r="M2" t="s">
        <v>48</v>
      </c>
      <c r="N2" t="s">
        <v>47</v>
      </c>
      <c r="O2" t="s">
        <v>46</v>
      </c>
      <c r="P2" t="s">
        <v>45</v>
      </c>
      <c r="Q2" t="s">
        <v>44</v>
      </c>
      <c r="R2" t="s">
        <v>43</v>
      </c>
      <c r="S2" t="s">
        <v>42</v>
      </c>
      <c r="T2" t="s">
        <v>41</v>
      </c>
      <c r="U2" t="s">
        <v>40</v>
      </c>
      <c r="V2" t="s">
        <v>39</v>
      </c>
      <c r="W2" t="s">
        <v>2</v>
      </c>
      <c r="X2" t="s">
        <v>38</v>
      </c>
      <c r="Y2" t="s">
        <v>37</v>
      </c>
      <c r="Z2" t="s">
        <v>3</v>
      </c>
      <c r="AA2" t="s">
        <v>4</v>
      </c>
      <c r="AB2" t="s">
        <v>36</v>
      </c>
      <c r="AC2" t="s">
        <v>5</v>
      </c>
      <c r="AD2" t="s">
        <v>35</v>
      </c>
      <c r="AE2" t="s">
        <v>34</v>
      </c>
      <c r="AF2" t="s">
        <v>33</v>
      </c>
      <c r="AG2" t="s">
        <v>32</v>
      </c>
      <c r="AH2" t="s">
        <v>31</v>
      </c>
      <c r="AI2" t="s">
        <v>30</v>
      </c>
      <c r="AJ2" t="s">
        <v>6</v>
      </c>
      <c r="AK2" t="s">
        <v>179</v>
      </c>
      <c r="AL2" t="s">
        <v>180</v>
      </c>
      <c r="AM2" t="s">
        <v>181</v>
      </c>
      <c r="AN2" t="s">
        <v>182</v>
      </c>
      <c r="AO2" t="s">
        <v>183</v>
      </c>
      <c r="AP2" t="s">
        <v>184</v>
      </c>
      <c r="AQ2" t="s">
        <v>185</v>
      </c>
      <c r="AR2" t="s">
        <v>186</v>
      </c>
      <c r="AS2" t="s">
        <v>187</v>
      </c>
      <c r="AT2" t="s">
        <v>188</v>
      </c>
      <c r="AU2" t="s">
        <v>189</v>
      </c>
      <c r="AV2" t="s">
        <v>190</v>
      </c>
      <c r="AW2" t="s">
        <v>191</v>
      </c>
      <c r="AX2" t="s">
        <v>192</v>
      </c>
      <c r="AY2" t="s">
        <v>193</v>
      </c>
      <c r="AZ2" t="s">
        <v>194</v>
      </c>
      <c r="BA2" t="s">
        <v>195</v>
      </c>
      <c r="BB2" t="s">
        <v>196</v>
      </c>
      <c r="BC2" t="s">
        <v>197</v>
      </c>
      <c r="BE2" t="s">
        <v>99</v>
      </c>
      <c r="BF2" t="s">
        <v>99</v>
      </c>
      <c r="BG2" t="s">
        <v>188</v>
      </c>
      <c r="BH2" t="s">
        <v>189</v>
      </c>
      <c r="BI2" t="s">
        <v>190</v>
      </c>
      <c r="BJ2" t="s">
        <v>191</v>
      </c>
      <c r="BK2" t="s">
        <v>192</v>
      </c>
      <c r="BL2" t="s">
        <v>183</v>
      </c>
      <c r="BM2" t="s">
        <v>184</v>
      </c>
      <c r="BN2" t="s">
        <v>185</v>
      </c>
      <c r="BO2" t="s">
        <v>186</v>
      </c>
      <c r="BP2" t="s">
        <v>187</v>
      </c>
    </row>
    <row r="3" spans="1:68">
      <c r="A3">
        <v>1</v>
      </c>
      <c r="B3" t="s">
        <v>198</v>
      </c>
      <c r="C3" t="s">
        <v>199</v>
      </c>
      <c r="D3" t="s">
        <v>8</v>
      </c>
      <c r="E3">
        <v>450</v>
      </c>
      <c r="F3">
        <v>429</v>
      </c>
      <c r="G3">
        <v>439.5</v>
      </c>
      <c r="H3">
        <v>78.75</v>
      </c>
      <c r="I3">
        <v>1.66</v>
      </c>
      <c r="J3">
        <v>77.09</v>
      </c>
      <c r="K3">
        <v>0.5</v>
      </c>
      <c r="L3">
        <v>2.5028145000000002E-2</v>
      </c>
      <c r="M3">
        <v>1996.87</v>
      </c>
      <c r="N3">
        <v>150.24</v>
      </c>
      <c r="O3">
        <v>3288.54</v>
      </c>
      <c r="P3">
        <v>2072.1799999999998</v>
      </c>
      <c r="Q3">
        <v>812.4</v>
      </c>
      <c r="R3">
        <v>235.23</v>
      </c>
      <c r="S3">
        <v>0.04</v>
      </c>
      <c r="T3">
        <v>3.6863603000000002E-2</v>
      </c>
      <c r="U3">
        <v>2.6629308000000001E-2</v>
      </c>
      <c r="V3">
        <v>1.384324466</v>
      </c>
      <c r="W3">
        <v>12.51724362</v>
      </c>
      <c r="X3">
        <v>225.31038520000001</v>
      </c>
      <c r="Y3">
        <v>50.068974480000001</v>
      </c>
      <c r="Z3">
        <v>11.93177983</v>
      </c>
      <c r="AA3">
        <v>12.80022774</v>
      </c>
      <c r="AB3">
        <v>1.0226075429999999</v>
      </c>
      <c r="AC3">
        <v>12.22451173</v>
      </c>
      <c r="AD3">
        <v>5.8188283E-2</v>
      </c>
      <c r="AE3">
        <v>1303.4175419999999</v>
      </c>
      <c r="AF3">
        <v>2.9656826889999999</v>
      </c>
      <c r="AG3">
        <v>36013.426679999997</v>
      </c>
      <c r="AH3">
        <v>864.32224029999998</v>
      </c>
      <c r="AI3">
        <v>1.9666035049999999</v>
      </c>
      <c r="AJ3" t="s">
        <v>200</v>
      </c>
      <c r="AK3" t="s">
        <v>201</v>
      </c>
      <c r="AL3" t="s">
        <v>202</v>
      </c>
      <c r="AM3" t="s">
        <v>203</v>
      </c>
      <c r="AN3">
        <v>2.55972222222222</v>
      </c>
      <c r="AO3">
        <v>8.5512750949538793E-2</v>
      </c>
      <c r="AP3">
        <v>0.31459576776994003</v>
      </c>
      <c r="AQ3">
        <v>0.35908844275637503</v>
      </c>
      <c r="AR3">
        <v>0.167986977753663</v>
      </c>
      <c r="AS3">
        <v>7.2816060770482902E-2</v>
      </c>
      <c r="AT3">
        <v>0.79743137867033798</v>
      </c>
      <c r="AU3">
        <v>0.29647743101721502</v>
      </c>
      <c r="AV3">
        <v>0.14133703182956101</v>
      </c>
      <c r="AW3">
        <v>0.17089490485519199</v>
      </c>
      <c r="AX3">
        <v>0.41384811392820198</v>
      </c>
      <c r="AY3" t="s">
        <v>201</v>
      </c>
      <c r="AZ3">
        <v>0.387411828540423</v>
      </c>
      <c r="BA3">
        <v>0.60563974629926998</v>
      </c>
      <c r="BB3">
        <v>0.387411828540423</v>
      </c>
      <c r="BC3">
        <v>0.60035822228797497</v>
      </c>
      <c r="BD3">
        <f>BG3+BH3+BI3+BJ3+BK3</f>
        <v>0.38581654019452538</v>
      </c>
      <c r="BE3">
        <v>1.9666035049999999</v>
      </c>
      <c r="BF3">
        <f>AH3</f>
        <v>864.32224029999998</v>
      </c>
      <c r="BG3">
        <f>AT3*AP3</f>
        <v>0.25086853681663673</v>
      </c>
      <c r="BH3">
        <f>AU3*AO3</f>
        <v>2.5352600720734177E-2</v>
      </c>
      <c r="BI3">
        <f>AV3*AQ3</f>
        <v>5.0752494663485269E-2</v>
      </c>
      <c r="BJ3">
        <f>AR3*AW3</f>
        <v>2.8708118580123492E-2</v>
      </c>
      <c r="BK3">
        <f>AS3*AX3</f>
        <v>3.0134789413545686E-2</v>
      </c>
      <c r="BL3">
        <v>8.5512750949538793E-2</v>
      </c>
      <c r="BM3">
        <v>0.31459576776994003</v>
      </c>
      <c r="BN3">
        <v>0.35908844275637503</v>
      </c>
      <c r="BO3">
        <v>0.167986977753663</v>
      </c>
      <c r="BP3">
        <v>7.2816060770482902E-2</v>
      </c>
    </row>
    <row r="4" spans="1:68">
      <c r="A4">
        <v>2</v>
      </c>
      <c r="B4" t="s">
        <v>204</v>
      </c>
      <c r="C4" t="s">
        <v>205</v>
      </c>
      <c r="D4" t="s">
        <v>206</v>
      </c>
      <c r="E4">
        <v>551</v>
      </c>
      <c r="F4">
        <v>521</v>
      </c>
      <c r="G4">
        <v>536</v>
      </c>
      <c r="H4">
        <v>47.7</v>
      </c>
      <c r="I4">
        <v>1.53</v>
      </c>
      <c r="J4">
        <v>46.17</v>
      </c>
      <c r="K4">
        <v>0.5</v>
      </c>
      <c r="L4">
        <v>2.5028145000000002E-2</v>
      </c>
      <c r="M4">
        <v>2001.46</v>
      </c>
      <c r="N4">
        <v>151.77000000000001</v>
      </c>
      <c r="O4">
        <v>3108.62</v>
      </c>
      <c r="P4">
        <v>2271.14</v>
      </c>
      <c r="Q4">
        <v>727.35</v>
      </c>
      <c r="R4">
        <v>367.91</v>
      </c>
      <c r="S4">
        <v>0.12</v>
      </c>
      <c r="T4">
        <v>3.0591508E-2</v>
      </c>
      <c r="U4">
        <v>2.1215271000000001E-2</v>
      </c>
      <c r="V4">
        <v>1.441956977</v>
      </c>
      <c r="W4">
        <v>14.607312110000001</v>
      </c>
      <c r="X4">
        <v>262.93161800000001</v>
      </c>
      <c r="Y4">
        <v>47.718986940000001</v>
      </c>
      <c r="Z4">
        <v>13.81046117</v>
      </c>
      <c r="AA4">
        <v>14.72942995</v>
      </c>
      <c r="AB4">
        <v>1.008360049</v>
      </c>
      <c r="AC4">
        <v>14.208886639999999</v>
      </c>
      <c r="AD4">
        <v>6.2243593E-2</v>
      </c>
      <c r="AE4">
        <v>1394.256488</v>
      </c>
      <c r="AF4">
        <v>2.6012247909999999</v>
      </c>
      <c r="AG4">
        <v>38523.306759999999</v>
      </c>
      <c r="AH4">
        <v>924.55936229999998</v>
      </c>
      <c r="AI4">
        <v>1.7249241829999999</v>
      </c>
      <c r="AJ4" t="s">
        <v>200</v>
      </c>
      <c r="AK4" t="s">
        <v>207</v>
      </c>
      <c r="AL4" t="s">
        <v>202</v>
      </c>
      <c r="AM4" t="s">
        <v>203</v>
      </c>
      <c r="AN4">
        <v>1.4575</v>
      </c>
      <c r="AO4">
        <v>0.61959214789403505</v>
      </c>
      <c r="AP4">
        <v>0.213836477987421</v>
      </c>
      <c r="AQ4">
        <v>0.12731084429197601</v>
      </c>
      <c r="AR4">
        <v>1.4293882218410501E-2</v>
      </c>
      <c r="AS4">
        <v>2.4966647608156999E-2</v>
      </c>
      <c r="AT4">
        <v>0.79850573718234796</v>
      </c>
      <c r="AU4">
        <v>0.16675167440674499</v>
      </c>
      <c r="AV4">
        <v>0.19693277964501099</v>
      </c>
      <c r="AW4">
        <v>0.22039042282628901</v>
      </c>
      <c r="AX4">
        <v>0.204903678730882</v>
      </c>
      <c r="AY4" t="s">
        <v>207</v>
      </c>
      <c r="AZ4">
        <v>0.23880312559557801</v>
      </c>
      <c r="BA4">
        <v>0.50170470795661504</v>
      </c>
      <c r="BB4">
        <v>0.23765961501810601</v>
      </c>
      <c r="BC4">
        <v>0.49443713820042201</v>
      </c>
      <c r="BD4">
        <f t="shared" ref="BD4:BD52" si="0">BG4+BH4+BI4+BJ4+BK4</f>
        <v>0.30740535373423006</v>
      </c>
      <c r="BE4">
        <v>1.7249241829999999</v>
      </c>
      <c r="BF4">
        <f>AH4</f>
        <v>924.55936229999998</v>
      </c>
      <c r="BG4">
        <f t="shared" ref="BG4:BG52" si="1">AT4*AP4</f>
        <v>0.17074965449182253</v>
      </c>
      <c r="BH4">
        <f t="shared" ref="BH4:BH52" si="2">AU4*AO4</f>
        <v>0.10331802811060192</v>
      </c>
      <c r="BI4">
        <f t="shared" ref="BI4:BI52" si="3">AV4*AQ4</f>
        <v>2.5071678445372017E-2</v>
      </c>
      <c r="BJ4">
        <f t="shared" ref="BJ4:BK52" si="4">AR4*AW4</f>
        <v>3.1502347459446641E-3</v>
      </c>
      <c r="BK4">
        <f t="shared" si="4"/>
        <v>5.1157579404889448E-3</v>
      </c>
      <c r="BL4">
        <v>0.61959214789403505</v>
      </c>
      <c r="BM4">
        <v>0.213836477987421</v>
      </c>
      <c r="BN4">
        <v>0.12731084429197601</v>
      </c>
      <c r="BO4">
        <v>1.4293882218410501E-2</v>
      </c>
      <c r="BP4">
        <v>2.4966647608156999E-2</v>
      </c>
    </row>
    <row r="5" spans="1:68">
      <c r="A5">
        <v>3</v>
      </c>
      <c r="B5" t="s">
        <v>208</v>
      </c>
      <c r="C5" t="s">
        <v>209</v>
      </c>
      <c r="D5" t="s">
        <v>206</v>
      </c>
      <c r="E5">
        <v>504</v>
      </c>
      <c r="F5">
        <v>488.2</v>
      </c>
      <c r="G5">
        <v>496.1</v>
      </c>
      <c r="H5">
        <v>50.95</v>
      </c>
      <c r="I5">
        <v>1.62</v>
      </c>
      <c r="J5">
        <v>49.33</v>
      </c>
      <c r="K5">
        <v>0.5</v>
      </c>
      <c r="L5">
        <v>2.5028145000000002E-2</v>
      </c>
      <c r="M5">
        <v>1996.15</v>
      </c>
      <c r="N5">
        <v>152.51</v>
      </c>
      <c r="O5">
        <v>3202.47</v>
      </c>
      <c r="P5">
        <v>2307.04</v>
      </c>
      <c r="Q5">
        <v>770.9</v>
      </c>
      <c r="R5">
        <v>394.92</v>
      </c>
      <c r="S5">
        <v>0.13</v>
      </c>
      <c r="T5">
        <v>2.7484154E-2</v>
      </c>
      <c r="U5">
        <v>1.8982962999999999E-2</v>
      </c>
      <c r="V5">
        <v>1.4478326509999999</v>
      </c>
      <c r="W5">
        <v>13.404691100000001</v>
      </c>
      <c r="X5">
        <v>241.2844398</v>
      </c>
      <c r="Y5">
        <v>47.873896780000003</v>
      </c>
      <c r="Z5">
        <v>12.98302211</v>
      </c>
      <c r="AA5">
        <v>13.70801355</v>
      </c>
      <c r="AB5">
        <v>1.022628082</v>
      </c>
      <c r="AC5">
        <v>13.193856609999999</v>
      </c>
      <c r="AD5">
        <v>5.2423813999999999E-2</v>
      </c>
      <c r="AE5">
        <v>1174.293439</v>
      </c>
      <c r="AF5">
        <v>2.3670498680000001</v>
      </c>
      <c r="AG5">
        <v>32445.727729999999</v>
      </c>
      <c r="AH5">
        <v>778.69746559999999</v>
      </c>
      <c r="AI5">
        <v>1.5696381079999999</v>
      </c>
      <c r="AJ5" t="s">
        <v>200</v>
      </c>
      <c r="AK5" t="s">
        <v>210</v>
      </c>
      <c r="AL5" t="s">
        <v>202</v>
      </c>
      <c r="AM5" t="s">
        <v>203</v>
      </c>
      <c r="AN5">
        <v>1.56361111111111</v>
      </c>
      <c r="AO5">
        <v>0.40309113519275203</v>
      </c>
      <c r="AP5">
        <v>0.174276070349973</v>
      </c>
      <c r="AQ5">
        <v>0.119559424409309</v>
      </c>
      <c r="AR5">
        <v>0.26878664061112101</v>
      </c>
      <c r="AS5">
        <v>3.4286729436844902E-2</v>
      </c>
      <c r="AT5">
        <v>0.84311365611378397</v>
      </c>
      <c r="AU5">
        <v>0.14698798240760899</v>
      </c>
      <c r="AV5">
        <v>0.17736614439804699</v>
      </c>
      <c r="AW5">
        <v>0.12074874572406299</v>
      </c>
      <c r="AX5">
        <v>0.24445452893497899</v>
      </c>
      <c r="AY5" t="s">
        <v>210</v>
      </c>
      <c r="AZ5">
        <v>0.20856279978681799</v>
      </c>
      <c r="BA5">
        <v>0.54378409252438198</v>
      </c>
      <c r="BB5">
        <v>0.20838514833895899</v>
      </c>
      <c r="BC5">
        <v>0.53090634786663904</v>
      </c>
      <c r="BD5">
        <f t="shared" si="0"/>
        <v>0.26822707768259535</v>
      </c>
      <c r="BE5">
        <v>1.5696381079999999</v>
      </c>
      <c r="BF5">
        <f>AH5</f>
        <v>778.69746559999999</v>
      </c>
      <c r="BG5">
        <f t="shared" si="1"/>
        <v>0.14693453484590877</v>
      </c>
      <c r="BH5">
        <f t="shared" si="2"/>
        <v>5.9249552688375375E-2</v>
      </c>
      <c r="BI5">
        <f t="shared" si="3"/>
        <v>2.1205794133928885E-2</v>
      </c>
      <c r="BJ5">
        <f t="shared" si="4"/>
        <v>3.2455649721177357E-2</v>
      </c>
      <c r="BK5">
        <f t="shared" si="4"/>
        <v>8.3815462932049986E-3</v>
      </c>
      <c r="BL5">
        <v>0.40309113519275203</v>
      </c>
      <c r="BM5">
        <v>0.174276070349973</v>
      </c>
      <c r="BN5">
        <v>0.119559424409309</v>
      </c>
      <c r="BO5">
        <v>0.26878664061112101</v>
      </c>
      <c r="BP5">
        <v>3.4286729436844902E-2</v>
      </c>
    </row>
    <row r="6" spans="1:68">
      <c r="A6">
        <v>4</v>
      </c>
      <c r="B6" t="s">
        <v>211</v>
      </c>
      <c r="C6" t="s">
        <v>212</v>
      </c>
      <c r="D6" t="s">
        <v>206</v>
      </c>
      <c r="E6">
        <v>430</v>
      </c>
      <c r="F6">
        <v>455</v>
      </c>
      <c r="G6">
        <v>442.5</v>
      </c>
      <c r="H6">
        <v>57.87</v>
      </c>
      <c r="I6">
        <v>1.7</v>
      </c>
      <c r="J6">
        <v>56.17</v>
      </c>
      <c r="K6">
        <v>0.5</v>
      </c>
      <c r="L6">
        <v>2.5028145000000002E-2</v>
      </c>
      <c r="M6">
        <v>1973.19</v>
      </c>
      <c r="N6">
        <v>155.65</v>
      </c>
      <c r="O6">
        <v>3328.31</v>
      </c>
      <c r="P6">
        <v>2111.13</v>
      </c>
      <c r="Q6">
        <v>829.12</v>
      </c>
      <c r="R6">
        <v>251.45</v>
      </c>
      <c r="S6">
        <v>7.0000000000000007E-2</v>
      </c>
      <c r="T6">
        <v>4.0678731000000003E-2</v>
      </c>
      <c r="U6">
        <v>3.4722221999999997E-2</v>
      </c>
      <c r="V6">
        <v>1.1715474589999999</v>
      </c>
      <c r="W6">
        <v>11.93041421</v>
      </c>
      <c r="X6">
        <v>214.74745580000001</v>
      </c>
      <c r="Y6">
        <v>49.941268800000003</v>
      </c>
      <c r="Z6">
        <v>12.622640430000001</v>
      </c>
      <c r="AA6">
        <v>12.58475698</v>
      </c>
      <c r="AB6">
        <v>1.0548466089999999</v>
      </c>
      <c r="AC6">
        <v>12.27652732</v>
      </c>
      <c r="AD6">
        <v>3.2547341E-2</v>
      </c>
      <c r="AE6">
        <v>729.06044039999995</v>
      </c>
      <c r="AF6">
        <v>1.6475942159999999</v>
      </c>
      <c r="AG6">
        <v>20143.939969999999</v>
      </c>
      <c r="AH6">
        <v>483.45455930000003</v>
      </c>
      <c r="AI6">
        <v>1.0925526759999999</v>
      </c>
      <c r="AJ6" t="s">
        <v>200</v>
      </c>
      <c r="AK6" t="s">
        <v>213</v>
      </c>
      <c r="AL6" t="s">
        <v>202</v>
      </c>
      <c r="AM6" t="s">
        <v>203</v>
      </c>
      <c r="AN6">
        <v>1.80972222222222</v>
      </c>
      <c r="AO6">
        <v>0.464620107444359</v>
      </c>
      <c r="AP6">
        <v>0.14689178818112</v>
      </c>
      <c r="AQ6">
        <v>0.18956254796623201</v>
      </c>
      <c r="AR6">
        <v>0.154105909439754</v>
      </c>
      <c r="AS6">
        <v>4.4819646968534098E-2</v>
      </c>
      <c r="AT6">
        <v>0.899314463521667</v>
      </c>
      <c r="AU6">
        <v>7.3172936831871205E-2</v>
      </c>
      <c r="AV6">
        <v>0.18257921016531301</v>
      </c>
      <c r="AW6">
        <v>0.236963488037846</v>
      </c>
      <c r="AX6">
        <v>0.44354831209585699</v>
      </c>
      <c r="AY6" t="s">
        <v>213</v>
      </c>
      <c r="AZ6">
        <v>0.191711435149654</v>
      </c>
      <c r="BA6">
        <v>0.67143138780876199</v>
      </c>
      <c r="BB6">
        <v>0.191557943207981</v>
      </c>
      <c r="BC6">
        <v>0.65203066978287605</v>
      </c>
      <c r="BD6">
        <f t="shared" si="0"/>
        <v>0.2571068603309985</v>
      </c>
      <c r="BE6">
        <v>1.0925526759999999</v>
      </c>
      <c r="BF6">
        <f>AH6</f>
        <v>483.45455930000003</v>
      </c>
      <c r="BG6">
        <f t="shared" si="1"/>
        <v>0.13210190968384228</v>
      </c>
      <c r="BH6">
        <f t="shared" si="2"/>
        <v>3.399761777284329E-2</v>
      </c>
      <c r="BI6">
        <f t="shared" si="3"/>
        <v>3.4610180284598904E-2</v>
      </c>
      <c r="BJ6">
        <f t="shared" si="4"/>
        <v>3.6517473828088523E-2</v>
      </c>
      <c r="BK6">
        <f t="shared" si="4"/>
        <v>1.9879678761625493E-2</v>
      </c>
      <c r="BL6">
        <v>0.464620107444359</v>
      </c>
      <c r="BM6">
        <v>0.14689178818112</v>
      </c>
      <c r="BN6">
        <v>0.18956254796623201</v>
      </c>
      <c r="BO6">
        <v>0.154105909439754</v>
      </c>
      <c r="BP6">
        <v>4.4819646968534098E-2</v>
      </c>
    </row>
    <row r="7" spans="1:68">
      <c r="A7">
        <v>5</v>
      </c>
      <c r="B7" t="s">
        <v>214</v>
      </c>
      <c r="C7" t="s">
        <v>215</v>
      </c>
      <c r="D7" t="s">
        <v>206</v>
      </c>
      <c r="E7">
        <v>447</v>
      </c>
      <c r="F7">
        <v>421</v>
      </c>
      <c r="G7">
        <v>434</v>
      </c>
      <c r="H7">
        <v>47.77</v>
      </c>
      <c r="I7">
        <v>1.62</v>
      </c>
      <c r="J7">
        <v>46.15</v>
      </c>
      <c r="K7">
        <v>0.5</v>
      </c>
      <c r="L7">
        <v>2.5028145000000002E-2</v>
      </c>
      <c r="M7">
        <v>1999.99</v>
      </c>
      <c r="N7">
        <v>151.56</v>
      </c>
      <c r="O7">
        <v>3204.09</v>
      </c>
      <c r="P7">
        <v>2462.9</v>
      </c>
      <c r="Q7">
        <v>768.6</v>
      </c>
      <c r="R7">
        <v>462.03</v>
      </c>
      <c r="S7">
        <v>0.19</v>
      </c>
      <c r="T7">
        <v>2.0714119E-2</v>
      </c>
      <c r="U7">
        <v>1.4883052000000001E-2</v>
      </c>
      <c r="V7">
        <v>1.391792465</v>
      </c>
      <c r="W7">
        <v>13.42940857</v>
      </c>
      <c r="X7">
        <v>241.72935430000001</v>
      </c>
      <c r="Y7">
        <v>54.07815532</v>
      </c>
      <c r="Z7">
        <v>12.64687445</v>
      </c>
      <c r="AA7">
        <v>13.73819056</v>
      </c>
      <c r="AB7">
        <v>1.02299297</v>
      </c>
      <c r="AC7">
        <v>13.038141510000001</v>
      </c>
      <c r="AD7">
        <v>3.5383182999999999E-2</v>
      </c>
      <c r="AE7">
        <v>792.58330339999998</v>
      </c>
      <c r="AF7">
        <v>1.8262288099999999</v>
      </c>
      <c r="AG7">
        <v>21899.076669999999</v>
      </c>
      <c r="AH7">
        <v>525.5778401</v>
      </c>
      <c r="AI7">
        <v>1.2110088480000001</v>
      </c>
      <c r="AJ7" t="s">
        <v>200</v>
      </c>
      <c r="AK7" t="s">
        <v>70</v>
      </c>
      <c r="AL7" t="s">
        <v>70</v>
      </c>
      <c r="AM7" t="s">
        <v>70</v>
      </c>
      <c r="AN7" t="s">
        <v>70</v>
      </c>
      <c r="AO7" t="s">
        <v>70</v>
      </c>
      <c r="AP7" t="s">
        <v>70</v>
      </c>
      <c r="AQ7" t="s">
        <v>70</v>
      </c>
      <c r="AR7" t="s">
        <v>70</v>
      </c>
      <c r="AS7" t="s">
        <v>70</v>
      </c>
      <c r="AT7" t="s">
        <v>70</v>
      </c>
      <c r="AU7" t="s">
        <v>70</v>
      </c>
      <c r="AV7" t="s">
        <v>70</v>
      </c>
      <c r="AW7" t="s">
        <v>70</v>
      </c>
      <c r="AX7" t="s">
        <v>70</v>
      </c>
      <c r="AY7" t="s">
        <v>70</v>
      </c>
      <c r="AZ7" t="s">
        <v>70</v>
      </c>
      <c r="BA7" t="s">
        <v>70</v>
      </c>
      <c r="BB7" t="s">
        <v>70</v>
      </c>
      <c r="BC7" t="s">
        <v>70</v>
      </c>
      <c r="BG7" t="e">
        <f t="shared" si="1"/>
        <v>#VALUE!</v>
      </c>
      <c r="BH7" t="e">
        <f t="shared" si="2"/>
        <v>#VALUE!</v>
      </c>
      <c r="BL7" t="s">
        <v>70</v>
      </c>
      <c r="BM7" t="s">
        <v>70</v>
      </c>
      <c r="BN7" t="s">
        <v>70</v>
      </c>
      <c r="BO7" t="s">
        <v>70</v>
      </c>
      <c r="BP7" t="s">
        <v>70</v>
      </c>
    </row>
    <row r="8" spans="1:68">
      <c r="A8">
        <v>6</v>
      </c>
      <c r="B8" t="s">
        <v>216</v>
      </c>
      <c r="C8" t="s">
        <v>217</v>
      </c>
      <c r="D8" t="s">
        <v>206</v>
      </c>
      <c r="E8">
        <v>462</v>
      </c>
      <c r="F8">
        <v>427</v>
      </c>
      <c r="G8">
        <v>444.5</v>
      </c>
      <c r="H8">
        <v>97.88</v>
      </c>
      <c r="I8">
        <v>1.48</v>
      </c>
      <c r="J8">
        <v>96.4</v>
      </c>
      <c r="K8">
        <v>0.5</v>
      </c>
      <c r="L8">
        <v>2.5028145000000002E-2</v>
      </c>
      <c r="M8">
        <v>1980.58</v>
      </c>
      <c r="N8">
        <v>146.07</v>
      </c>
      <c r="O8">
        <v>3356.82</v>
      </c>
      <c r="P8">
        <v>2031.6</v>
      </c>
      <c r="Q8">
        <v>840.74</v>
      </c>
      <c r="R8">
        <v>203.51</v>
      </c>
      <c r="S8">
        <v>0.03</v>
      </c>
      <c r="T8">
        <v>3.4179669000000003E-2</v>
      </c>
      <c r="U8">
        <v>2.5859511000000002E-2</v>
      </c>
      <c r="V8">
        <v>1.3217445990000001</v>
      </c>
      <c r="W8">
        <v>11.746843910000001</v>
      </c>
      <c r="X8">
        <v>211.44319039999999</v>
      </c>
      <c r="Y8">
        <v>45.766924320000001</v>
      </c>
      <c r="Z8">
        <v>10.8557253</v>
      </c>
      <c r="AA8">
        <v>12.200320769999999</v>
      </c>
      <c r="AB8">
        <v>1.038604144</v>
      </c>
      <c r="AC8">
        <v>11.301284600000001</v>
      </c>
      <c r="AD8">
        <v>4.3437583000000002E-2</v>
      </c>
      <c r="AE8">
        <v>973.00186399999996</v>
      </c>
      <c r="AF8">
        <v>2.1889805710000001</v>
      </c>
      <c r="AG8">
        <v>26884.041499999999</v>
      </c>
      <c r="AH8">
        <v>645.21699599999999</v>
      </c>
      <c r="AI8">
        <v>1.451556796</v>
      </c>
      <c r="AJ8" t="s">
        <v>200</v>
      </c>
      <c r="AK8" t="s">
        <v>218</v>
      </c>
      <c r="AL8" t="s">
        <v>202</v>
      </c>
      <c r="AM8" t="s">
        <v>203</v>
      </c>
      <c r="AN8">
        <v>3.1311111111111098</v>
      </c>
      <c r="AO8">
        <v>0.390347764371895</v>
      </c>
      <c r="AP8">
        <v>0.29293825408090801</v>
      </c>
      <c r="AQ8">
        <v>0.13404897090134801</v>
      </c>
      <c r="AR8">
        <v>9.1110716820440002E-2</v>
      </c>
      <c r="AS8">
        <v>9.1554293825408098E-2</v>
      </c>
      <c r="AT8">
        <v>0.77626153247833396</v>
      </c>
      <c r="AU8">
        <v>7.0467976583686295E-2</v>
      </c>
      <c r="AV8">
        <v>0.22048045324625001</v>
      </c>
      <c r="AW8">
        <v>0.21594625794564501</v>
      </c>
      <c r="AX8">
        <v>0.53797015439228002</v>
      </c>
      <c r="AY8" t="s">
        <v>218</v>
      </c>
      <c r="AZ8">
        <v>0.38449254790631598</v>
      </c>
      <c r="BA8">
        <v>0.65711584343530705</v>
      </c>
      <c r="BB8">
        <v>0.38440383250532301</v>
      </c>
      <c r="BC8">
        <v>0.65205784429249403</v>
      </c>
      <c r="BD8">
        <f t="shared" si="0"/>
        <v>0.35338738895579908</v>
      </c>
      <c r="BE8">
        <v>1.451556796</v>
      </c>
      <c r="BF8">
        <f t="shared" ref="BF8:BF33" si="5">AH8</f>
        <v>645.21699599999999</v>
      </c>
      <c r="BG8">
        <f t="shared" si="1"/>
        <v>0.22739669803437321</v>
      </c>
      <c r="BH8">
        <f t="shared" si="2"/>
        <v>2.7507017119252991E-2</v>
      </c>
      <c r="BI8">
        <f t="shared" si="3"/>
        <v>2.9555177861522588E-2</v>
      </c>
      <c r="BJ8">
        <f t="shared" si="4"/>
        <v>1.9675018356119355E-2</v>
      </c>
      <c r="BK8">
        <f t="shared" si="4"/>
        <v>4.9253477584530962E-2</v>
      </c>
      <c r="BL8">
        <v>0.390347764371895</v>
      </c>
      <c r="BM8">
        <v>0.29293825408090801</v>
      </c>
      <c r="BN8">
        <v>0.13404897090134801</v>
      </c>
      <c r="BO8">
        <v>9.1110716820440002E-2</v>
      </c>
      <c r="BP8">
        <v>9.1554293825408098E-2</v>
      </c>
    </row>
    <row r="9" spans="1:68">
      <c r="A9">
        <v>7</v>
      </c>
      <c r="B9" t="s">
        <v>219</v>
      </c>
      <c r="C9" t="s">
        <v>220</v>
      </c>
      <c r="D9" t="s">
        <v>206</v>
      </c>
      <c r="E9">
        <v>425</v>
      </c>
      <c r="F9">
        <v>459</v>
      </c>
      <c r="G9">
        <v>442</v>
      </c>
      <c r="H9">
        <v>67.25</v>
      </c>
      <c r="I9">
        <v>1.52</v>
      </c>
      <c r="J9">
        <v>65.73</v>
      </c>
      <c r="K9">
        <v>0.5</v>
      </c>
      <c r="L9">
        <v>2.5028145000000002E-2</v>
      </c>
      <c r="M9">
        <v>1992.11</v>
      </c>
      <c r="N9">
        <v>153.09</v>
      </c>
      <c r="O9">
        <v>3274.02</v>
      </c>
      <c r="P9">
        <v>2047.87</v>
      </c>
      <c r="Q9">
        <v>806.69</v>
      </c>
      <c r="R9">
        <v>197.41</v>
      </c>
      <c r="S9">
        <v>0.03</v>
      </c>
      <c r="T9">
        <v>4.7692357999999997E-2</v>
      </c>
      <c r="U9">
        <v>4.0938095000000001E-2</v>
      </c>
      <c r="V9">
        <v>1.164987252</v>
      </c>
      <c r="W9">
        <v>12.61283912</v>
      </c>
      <c r="X9">
        <v>227.03110419999999</v>
      </c>
      <c r="Y9">
        <v>53.41908334</v>
      </c>
      <c r="Z9">
        <v>13.62035288</v>
      </c>
      <c r="AA9">
        <v>12.968237589999999</v>
      </c>
      <c r="AB9">
        <v>1.0281775150000001</v>
      </c>
      <c r="AC9">
        <v>13.116595999999999</v>
      </c>
      <c r="AD9">
        <v>3.9304552999999999E-2</v>
      </c>
      <c r="AE9">
        <v>880.42199489999996</v>
      </c>
      <c r="AF9">
        <v>1.9919049660000001</v>
      </c>
      <c r="AG9">
        <v>24326.059720000001</v>
      </c>
      <c r="AH9">
        <v>583.82543329999999</v>
      </c>
      <c r="AI9">
        <v>1.320872021</v>
      </c>
      <c r="AJ9" t="s">
        <v>200</v>
      </c>
      <c r="AK9" t="s">
        <v>221</v>
      </c>
      <c r="AL9" t="s">
        <v>222</v>
      </c>
      <c r="AM9" t="s">
        <v>203</v>
      </c>
      <c r="AN9">
        <v>2.10916666666667</v>
      </c>
      <c r="AO9">
        <v>0.264980903463717</v>
      </c>
      <c r="AP9">
        <v>0.18819965757934901</v>
      </c>
      <c r="AQ9">
        <v>0.161727907283024</v>
      </c>
      <c r="AR9">
        <v>0.33438693533517699</v>
      </c>
      <c r="AS9">
        <v>5.0704596338732998E-2</v>
      </c>
      <c r="AT9">
        <v>0.78653637143273702</v>
      </c>
      <c r="AU9">
        <v>0.102329545206365</v>
      </c>
      <c r="AV9">
        <v>0.112940130422531</v>
      </c>
      <c r="AW9">
        <v>0.114986108097883</v>
      </c>
      <c r="AX9">
        <v>0.27203609854945299</v>
      </c>
      <c r="AY9" t="s">
        <v>221</v>
      </c>
      <c r="AZ9">
        <v>0.23890425391808201</v>
      </c>
      <c r="BA9">
        <v>0.52928623499109495</v>
      </c>
      <c r="BB9">
        <v>0.23864085341762101</v>
      </c>
      <c r="BC9">
        <v>0.51439883796214103</v>
      </c>
      <c r="BD9">
        <f t="shared" si="0"/>
        <v>0.24565015491815068</v>
      </c>
      <c r="BE9">
        <v>1.320872021</v>
      </c>
      <c r="BF9">
        <f t="shared" si="5"/>
        <v>583.82543329999999</v>
      </c>
      <c r="BG9">
        <f t="shared" si="1"/>
        <v>0.14802587577734477</v>
      </c>
      <c r="BH9">
        <f t="shared" si="2"/>
        <v>2.7115375339813869E-2</v>
      </c>
      <c r="BI9">
        <f t="shared" si="3"/>
        <v>1.8265570941507731E-2</v>
      </c>
      <c r="BJ9">
        <f t="shared" si="4"/>
        <v>3.8449852292970474E-2</v>
      </c>
      <c r="BK9">
        <f t="shared" si="4"/>
        <v>1.3793480566513803E-2</v>
      </c>
      <c r="BL9">
        <v>0.264980903463717</v>
      </c>
      <c r="BM9">
        <v>0.18819965757934901</v>
      </c>
      <c r="BN9">
        <v>0.161727907283024</v>
      </c>
      <c r="BO9">
        <v>0.33438693533517699</v>
      </c>
      <c r="BP9">
        <v>5.0704596338732998E-2</v>
      </c>
    </row>
    <row r="10" spans="1:68">
      <c r="A10">
        <v>9</v>
      </c>
      <c r="B10" t="s">
        <v>223</v>
      </c>
      <c r="C10" t="s">
        <v>224</v>
      </c>
      <c r="D10" t="s">
        <v>8</v>
      </c>
      <c r="E10">
        <v>416</v>
      </c>
      <c r="F10">
        <v>389</v>
      </c>
      <c r="G10">
        <v>402.5</v>
      </c>
      <c r="H10">
        <v>43.75</v>
      </c>
      <c r="I10">
        <v>1.66</v>
      </c>
      <c r="J10">
        <v>42.09</v>
      </c>
      <c r="K10">
        <v>0.5</v>
      </c>
      <c r="L10">
        <v>2.5028145000000002E-2</v>
      </c>
      <c r="M10">
        <v>1982.99</v>
      </c>
      <c r="N10">
        <v>143.13</v>
      </c>
      <c r="O10">
        <v>3362.0072</v>
      </c>
      <c r="P10">
        <v>2297.71</v>
      </c>
      <c r="Q10">
        <v>848.64400000000001</v>
      </c>
      <c r="R10">
        <v>357.45</v>
      </c>
      <c r="S10">
        <v>0.14000000000000001</v>
      </c>
      <c r="T10">
        <v>3.5098714000000003E-2</v>
      </c>
      <c r="U10">
        <v>2.8304047999999998E-2</v>
      </c>
      <c r="V10">
        <v>1.2400598780000001</v>
      </c>
      <c r="W10">
        <v>11.723138369999999</v>
      </c>
      <c r="X10">
        <v>211.0164906</v>
      </c>
      <c r="Y10">
        <v>50.725117930000003</v>
      </c>
      <c r="Z10">
        <v>10.961043699999999</v>
      </c>
      <c r="AA10">
        <v>12.012409549999999</v>
      </c>
      <c r="AB10">
        <v>1.024675234</v>
      </c>
      <c r="AC10">
        <v>11.34209104</v>
      </c>
      <c r="AD10">
        <v>3.5096120000000001E-2</v>
      </c>
      <c r="AE10">
        <v>786.153098</v>
      </c>
      <c r="AF10">
        <v>1.953175399</v>
      </c>
      <c r="AG10">
        <v>21721.410100000001</v>
      </c>
      <c r="AH10">
        <v>521.31384230000003</v>
      </c>
      <c r="AI10">
        <v>1.2951896700000001</v>
      </c>
      <c r="AJ10" t="s">
        <v>200</v>
      </c>
      <c r="AK10" t="s">
        <v>225</v>
      </c>
      <c r="AL10" t="s">
        <v>222</v>
      </c>
      <c r="AM10" t="s">
        <v>203</v>
      </c>
      <c r="AN10">
        <v>1.3219444444444399</v>
      </c>
      <c r="AO10">
        <v>0.72956503467114897</v>
      </c>
      <c r="AP10">
        <v>0.152553057364993</v>
      </c>
      <c r="AQ10">
        <v>1.5129228829586E-2</v>
      </c>
      <c r="AR10">
        <v>6.70308888421937E-2</v>
      </c>
      <c r="AS10">
        <v>3.5721790292078198E-2</v>
      </c>
      <c r="AT10">
        <v>0.76511963534246397</v>
      </c>
      <c r="AU10">
        <v>0.102972822035821</v>
      </c>
      <c r="AV10">
        <v>0.25831598230677799</v>
      </c>
      <c r="AW10">
        <v>0.18442967418195699</v>
      </c>
      <c r="AX10">
        <v>0.299656150984484</v>
      </c>
      <c r="AY10" t="s">
        <v>225</v>
      </c>
      <c r="AZ10">
        <v>0.188274847657071</v>
      </c>
      <c r="BA10">
        <v>0.53238789316347401</v>
      </c>
      <c r="BB10">
        <v>0.18806471947888201</v>
      </c>
      <c r="BC10">
        <v>0.51252778731563198</v>
      </c>
      <c r="BD10">
        <f t="shared" si="0"/>
        <v>0.2188215708813816</v>
      </c>
      <c r="BE10">
        <v>1.2951896700000001</v>
      </c>
      <c r="BF10">
        <f t="shared" si="5"/>
        <v>521.31384230000003</v>
      </c>
      <c r="BG10">
        <f t="shared" si="1"/>
        <v>0.11672133962148143</v>
      </c>
      <c r="BH10">
        <f t="shared" si="2"/>
        <v>7.5125370478749801E-2</v>
      </c>
      <c r="BI10">
        <f t="shared" si="3"/>
        <v>3.9081216066585329E-3</v>
      </c>
      <c r="BJ10">
        <f t="shared" si="4"/>
        <v>1.2362484989292761E-2</v>
      </c>
      <c r="BK10">
        <f t="shared" si="4"/>
        <v>1.0704254185199059E-2</v>
      </c>
      <c r="BL10">
        <v>0.72956503467114897</v>
      </c>
      <c r="BM10">
        <v>0.152553057364993</v>
      </c>
      <c r="BN10">
        <v>1.5129228829586E-2</v>
      </c>
      <c r="BO10">
        <v>6.70308888421937E-2</v>
      </c>
      <c r="BP10">
        <v>3.5721790292078198E-2</v>
      </c>
    </row>
    <row r="11" spans="1:68">
      <c r="A11">
        <v>10</v>
      </c>
      <c r="B11" t="s">
        <v>226</v>
      </c>
      <c r="C11" t="s">
        <v>227</v>
      </c>
      <c r="D11" t="s">
        <v>206</v>
      </c>
      <c r="E11">
        <v>430</v>
      </c>
      <c r="F11">
        <v>488.7</v>
      </c>
      <c r="G11">
        <v>459.35</v>
      </c>
      <c r="H11">
        <v>50</v>
      </c>
      <c r="I11">
        <v>1.77</v>
      </c>
      <c r="J11">
        <v>48.23</v>
      </c>
      <c r="K11">
        <v>0.5</v>
      </c>
      <c r="L11">
        <v>2.5028145000000002E-2</v>
      </c>
      <c r="M11">
        <v>1994.59</v>
      </c>
      <c r="N11">
        <v>150.72</v>
      </c>
      <c r="O11">
        <v>3337.05</v>
      </c>
      <c r="P11">
        <v>2177.7600000000002</v>
      </c>
      <c r="Q11">
        <v>837.73</v>
      </c>
      <c r="R11">
        <v>310.27999999999997</v>
      </c>
      <c r="S11">
        <v>0.08</v>
      </c>
      <c r="T11">
        <v>4.1295955000000002E-2</v>
      </c>
      <c r="U11">
        <v>3.0267102000000001E-2</v>
      </c>
      <c r="V11">
        <v>1.3643841699999999</v>
      </c>
      <c r="W11">
        <v>12.042745200000001</v>
      </c>
      <c r="X11">
        <v>216.7694137</v>
      </c>
      <c r="Y11">
        <v>50.411491550000001</v>
      </c>
      <c r="Z11">
        <v>13.68519938</v>
      </c>
      <c r="AA11">
        <v>12.33637847</v>
      </c>
      <c r="AB11">
        <v>1.024382586</v>
      </c>
      <c r="AC11">
        <v>12.86397229</v>
      </c>
      <c r="AD11">
        <v>6.5860712000000002E-2</v>
      </c>
      <c r="AE11">
        <v>1475.2799580000001</v>
      </c>
      <c r="AF11">
        <v>3.2116685710000001</v>
      </c>
      <c r="AG11">
        <v>40761.985240000002</v>
      </c>
      <c r="AH11">
        <v>978.28764569999998</v>
      </c>
      <c r="AI11">
        <v>2.1297216630000002</v>
      </c>
      <c r="AJ11" t="s">
        <v>200</v>
      </c>
      <c r="AK11" t="s">
        <v>228</v>
      </c>
      <c r="AL11" t="s">
        <v>202</v>
      </c>
      <c r="AM11" t="s">
        <v>203</v>
      </c>
      <c r="AN11">
        <v>1.5358333333333301</v>
      </c>
      <c r="AO11">
        <v>0.42702116115029798</v>
      </c>
      <c r="AP11">
        <v>0.30041598842466999</v>
      </c>
      <c r="AQ11">
        <v>0.12769035992041999</v>
      </c>
      <c r="AR11">
        <v>0.102188460842829</v>
      </c>
      <c r="AS11">
        <v>4.26840296617833E-2</v>
      </c>
      <c r="AT11">
        <v>0.85964252211969505</v>
      </c>
      <c r="AU11">
        <v>0.11016591655007101</v>
      </c>
      <c r="AV11">
        <v>0.15868735536364101</v>
      </c>
      <c r="AW11">
        <v>0.17780638370023399</v>
      </c>
      <c r="AX11">
        <v>0.36425593449559002</v>
      </c>
      <c r="AY11" t="s">
        <v>228</v>
      </c>
      <c r="AZ11">
        <v>0.34310001808645302</v>
      </c>
      <c r="BA11">
        <v>0.61194922830764298</v>
      </c>
      <c r="BB11">
        <v>0.34310001808645402</v>
      </c>
      <c r="BC11">
        <v>0.60927529517386803</v>
      </c>
      <c r="BD11">
        <f t="shared" si="0"/>
        <v>0.35927405289091224</v>
      </c>
      <c r="BE11">
        <v>2.1297216630000002</v>
      </c>
      <c r="BF11">
        <f t="shared" si="5"/>
        <v>978.28764569999998</v>
      </c>
      <c r="BG11">
        <f t="shared" si="1"/>
        <v>0.25825035797446444</v>
      </c>
      <c r="BH11">
        <f t="shared" si="2"/>
        <v>4.7043177604398148E-2</v>
      </c>
      <c r="BI11">
        <f t="shared" si="3"/>
        <v>2.0262845521202909E-2</v>
      </c>
      <c r="BJ11">
        <f t="shared" si="4"/>
        <v>1.8169760678356389E-2</v>
      </c>
      <c r="BK11">
        <f t="shared" si="4"/>
        <v>1.5547911112490358E-2</v>
      </c>
      <c r="BL11">
        <v>0.42702116115029798</v>
      </c>
      <c r="BM11">
        <v>0.30041598842466999</v>
      </c>
      <c r="BN11">
        <v>0.12769035992041999</v>
      </c>
      <c r="BO11">
        <v>0.102188460842829</v>
      </c>
      <c r="BP11">
        <v>4.26840296617833E-2</v>
      </c>
    </row>
    <row r="12" spans="1:68">
      <c r="A12">
        <v>11</v>
      </c>
      <c r="B12" t="s">
        <v>229</v>
      </c>
      <c r="C12" t="s">
        <v>230</v>
      </c>
      <c r="D12" t="s">
        <v>206</v>
      </c>
      <c r="E12">
        <v>500</v>
      </c>
      <c r="F12">
        <v>446</v>
      </c>
      <c r="G12">
        <v>473</v>
      </c>
      <c r="H12">
        <v>49.77</v>
      </c>
      <c r="I12">
        <v>1.53</v>
      </c>
      <c r="J12">
        <v>48.23</v>
      </c>
      <c r="K12">
        <v>0.5</v>
      </c>
      <c r="L12">
        <v>2.5028145000000002E-2</v>
      </c>
      <c r="M12">
        <v>1997.41</v>
      </c>
      <c r="N12">
        <v>151.59</v>
      </c>
      <c r="O12">
        <v>3193.13</v>
      </c>
      <c r="P12">
        <v>2319.5100000000002</v>
      </c>
      <c r="Q12">
        <v>761.14</v>
      </c>
      <c r="R12">
        <v>411.26</v>
      </c>
      <c r="S12">
        <v>0.14000000000000001</v>
      </c>
      <c r="T12">
        <v>2.7193459E-2</v>
      </c>
      <c r="U12">
        <v>1.7690783000000002E-2</v>
      </c>
      <c r="V12">
        <v>1.537154066</v>
      </c>
      <c r="W12">
        <v>13.523686489999999</v>
      </c>
      <c r="X12">
        <v>243.42635680000001</v>
      </c>
      <c r="Y12">
        <v>48.685271370000002</v>
      </c>
      <c r="Z12">
        <v>12.06178815</v>
      </c>
      <c r="AA12">
        <v>13.90716565</v>
      </c>
      <c r="AB12">
        <v>1.028356112</v>
      </c>
      <c r="AC12">
        <v>12.792737320000001</v>
      </c>
      <c r="AD12">
        <v>5.7097934000000003E-2</v>
      </c>
      <c r="AE12">
        <v>1278.9937130000001</v>
      </c>
      <c r="AF12">
        <v>2.704003621</v>
      </c>
      <c r="AG12">
        <v>35338.596279999998</v>
      </c>
      <c r="AH12">
        <v>848.12631080000006</v>
      </c>
      <c r="AI12">
        <v>1.793078881</v>
      </c>
      <c r="AJ12" t="s">
        <v>200</v>
      </c>
      <c r="AK12" t="s">
        <v>231</v>
      </c>
      <c r="AL12" t="s">
        <v>202</v>
      </c>
      <c r="AM12" t="s">
        <v>203</v>
      </c>
      <c r="AN12">
        <v>1.5261111111111101</v>
      </c>
      <c r="AO12">
        <v>0.36385147433563902</v>
      </c>
      <c r="AP12">
        <v>0.324353840553331</v>
      </c>
      <c r="AQ12">
        <v>0.23425555151073901</v>
      </c>
      <c r="AR12">
        <v>2.9850746268656699E-2</v>
      </c>
      <c r="AS12">
        <v>4.7688387331634503E-2</v>
      </c>
      <c r="AT12">
        <v>0.82553202479737198</v>
      </c>
      <c r="AU12">
        <v>0.118568740375654</v>
      </c>
      <c r="AV12">
        <v>0.16835630413873101</v>
      </c>
      <c r="AW12">
        <v>0.23006773620305501</v>
      </c>
      <c r="AX12">
        <v>0.33658326483305001</v>
      </c>
      <c r="AY12" t="s">
        <v>231</v>
      </c>
      <c r="AZ12">
        <v>0.37204222788496499</v>
      </c>
      <c r="BA12">
        <v>0.58105764481521105</v>
      </c>
      <c r="BB12">
        <v>0.373680378594831</v>
      </c>
      <c r="BC12">
        <v>0.57700540283178703</v>
      </c>
      <c r="BD12">
        <f t="shared" si="0"/>
        <v>0.37326309933563107</v>
      </c>
      <c r="BE12">
        <v>1.793078881</v>
      </c>
      <c r="BF12">
        <f t="shared" si="5"/>
        <v>848.12631080000006</v>
      </c>
      <c r="BG12">
        <f t="shared" si="1"/>
        <v>0.2677644827427953</v>
      </c>
      <c r="BH12">
        <f t="shared" si="2"/>
        <v>4.3141410995801314E-2</v>
      </c>
      <c r="BI12">
        <f t="shared" si="3"/>
        <v>3.9438398876328148E-2</v>
      </c>
      <c r="BJ12">
        <f t="shared" si="4"/>
        <v>6.8676936180016379E-3</v>
      </c>
      <c r="BK12">
        <f t="shared" si="4"/>
        <v>1.6051113102704604E-2</v>
      </c>
      <c r="BL12">
        <v>0.36385147433563902</v>
      </c>
      <c r="BM12">
        <v>0.324353840553331</v>
      </c>
      <c r="BN12">
        <v>0.23425555151073901</v>
      </c>
      <c r="BO12">
        <v>2.9850746268656699E-2</v>
      </c>
      <c r="BP12">
        <v>4.7688387331634503E-2</v>
      </c>
    </row>
    <row r="13" spans="1:68">
      <c r="A13">
        <v>12</v>
      </c>
      <c r="B13" t="s">
        <v>232</v>
      </c>
      <c r="C13" t="s">
        <v>233</v>
      </c>
      <c r="D13" t="s">
        <v>8</v>
      </c>
      <c r="E13">
        <v>444</v>
      </c>
      <c r="F13">
        <v>461</v>
      </c>
      <c r="G13">
        <v>452.5</v>
      </c>
      <c r="H13">
        <v>48.12</v>
      </c>
      <c r="I13">
        <v>1.66</v>
      </c>
      <c r="J13">
        <v>46.46</v>
      </c>
      <c r="K13">
        <v>0.5</v>
      </c>
      <c r="L13">
        <v>2.5028145000000002E-2</v>
      </c>
      <c r="M13">
        <v>1968.25</v>
      </c>
      <c r="N13">
        <v>152.56</v>
      </c>
      <c r="O13">
        <v>3301.5048000000002</v>
      </c>
      <c r="P13">
        <v>2337.44</v>
      </c>
      <c r="Q13">
        <v>818.79600000000005</v>
      </c>
      <c r="R13">
        <v>411.3</v>
      </c>
      <c r="S13">
        <v>0.16</v>
      </c>
      <c r="T13">
        <v>2.7637373999999999E-2</v>
      </c>
      <c r="U13">
        <v>2.0356719999999998E-2</v>
      </c>
      <c r="V13">
        <v>1.357653582</v>
      </c>
      <c r="W13">
        <v>12.126613369999999</v>
      </c>
      <c r="X13">
        <v>218.2790407</v>
      </c>
      <c r="Y13">
        <v>49.161946090000001</v>
      </c>
      <c r="Z13">
        <v>12.5895218</v>
      </c>
      <c r="AA13">
        <v>12.72169369</v>
      </c>
      <c r="AB13">
        <v>1.0490722589999999</v>
      </c>
      <c r="AC13">
        <v>12.358067589999999</v>
      </c>
      <c r="AD13">
        <v>4.1739023E-2</v>
      </c>
      <c r="AE13">
        <v>934.95411279999996</v>
      </c>
      <c r="AF13">
        <v>2.0661969340000002</v>
      </c>
      <c r="AG13">
        <v>25832.782139999999</v>
      </c>
      <c r="AH13">
        <v>619.98677129999999</v>
      </c>
      <c r="AI13">
        <v>1.3701365109999999</v>
      </c>
      <c r="AJ13" t="s">
        <v>200</v>
      </c>
      <c r="AK13" t="s">
        <v>234</v>
      </c>
      <c r="AL13" t="s">
        <v>202</v>
      </c>
      <c r="AM13" t="s">
        <v>203</v>
      </c>
      <c r="AN13">
        <v>1.47277777777778</v>
      </c>
      <c r="AO13">
        <v>0.57959260656356104</v>
      </c>
      <c r="AP13">
        <v>0.24254998113919299</v>
      </c>
      <c r="AQ13">
        <v>0.14749151263674101</v>
      </c>
      <c r="AR13">
        <v>5.6582421727649898E-3</v>
      </c>
      <c r="AS13">
        <v>2.4707657487740502E-2</v>
      </c>
      <c r="AT13">
        <v>0.85773055754073702</v>
      </c>
      <c r="AU13">
        <v>8.1777703296743595E-2</v>
      </c>
      <c r="AV13">
        <v>0.19007745819018801</v>
      </c>
      <c r="AW13">
        <v>0.275147677007411</v>
      </c>
      <c r="AX13">
        <v>0.29311059114739302</v>
      </c>
      <c r="AY13" t="s">
        <v>234</v>
      </c>
      <c r="AZ13">
        <v>0.26725763862693303</v>
      </c>
      <c r="BA13">
        <v>0.57542057434406502</v>
      </c>
      <c r="BB13">
        <v>0.26706903055450798</v>
      </c>
      <c r="BC13">
        <v>0.58634616149204299</v>
      </c>
      <c r="BD13">
        <f t="shared" si="0"/>
        <v>0.29227402287505466</v>
      </c>
      <c r="BE13">
        <v>1.3701365109999999</v>
      </c>
      <c r="BF13">
        <f t="shared" si="5"/>
        <v>619.98677129999999</v>
      </c>
      <c r="BG13">
        <f t="shared" si="1"/>
        <v>0.20804253055401525</v>
      </c>
      <c r="BH13">
        <f t="shared" si="2"/>
        <v>4.7397752212541139E-2</v>
      </c>
      <c r="BI13">
        <f t="shared" si="3"/>
        <v>2.8034811826617725E-2</v>
      </c>
      <c r="BJ13">
        <f t="shared" si="4"/>
        <v>1.5568521897816529E-3</v>
      </c>
      <c r="BK13">
        <f t="shared" si="4"/>
        <v>7.2420760920989301E-3</v>
      </c>
      <c r="BL13">
        <v>0.57959260656356104</v>
      </c>
      <c r="BM13">
        <v>0.24254998113919299</v>
      </c>
      <c r="BN13">
        <v>0.14749151263674101</v>
      </c>
      <c r="BO13">
        <v>5.6582421727649898E-3</v>
      </c>
      <c r="BP13">
        <v>2.4707657487740502E-2</v>
      </c>
    </row>
    <row r="14" spans="1:68">
      <c r="A14">
        <v>13</v>
      </c>
      <c r="B14" t="s">
        <v>235</v>
      </c>
      <c r="C14" t="s">
        <v>236</v>
      </c>
      <c r="D14" t="s">
        <v>206</v>
      </c>
      <c r="E14">
        <v>422</v>
      </c>
      <c r="F14">
        <v>458</v>
      </c>
      <c r="G14">
        <v>440</v>
      </c>
      <c r="H14">
        <v>39.049999999999997</v>
      </c>
      <c r="I14">
        <v>1.47</v>
      </c>
      <c r="J14">
        <v>37.58</v>
      </c>
      <c r="K14">
        <v>0.5</v>
      </c>
      <c r="L14">
        <v>2.5028145000000002E-2</v>
      </c>
      <c r="M14">
        <v>1997.44</v>
      </c>
      <c r="N14">
        <v>149.94</v>
      </c>
      <c r="O14">
        <v>3267.08</v>
      </c>
      <c r="P14">
        <v>2156.9</v>
      </c>
      <c r="Q14">
        <v>805.29</v>
      </c>
      <c r="R14">
        <v>265.51</v>
      </c>
      <c r="S14">
        <v>7.0000000000000007E-2</v>
      </c>
      <c r="T14">
        <v>5.5201966999999998E-2</v>
      </c>
      <c r="U14">
        <v>4.6169877999999998E-2</v>
      </c>
      <c r="V14">
        <v>1.1956273129999999</v>
      </c>
      <c r="W14">
        <v>12.73489094</v>
      </c>
      <c r="X14">
        <v>229.228037</v>
      </c>
      <c r="Y14">
        <v>54.319440049999997</v>
      </c>
      <c r="Z14">
        <v>13.81974422</v>
      </c>
      <c r="AA14">
        <v>12.933506100000001</v>
      </c>
      <c r="AB14">
        <v>1.0155961410000001</v>
      </c>
      <c r="AC14">
        <v>13.27731758</v>
      </c>
      <c r="AD14">
        <v>5.3909582999999997E-2</v>
      </c>
      <c r="AE14">
        <v>1207.57466</v>
      </c>
      <c r="AF14">
        <v>2.7444878639999999</v>
      </c>
      <c r="AG14">
        <v>33365.28787</v>
      </c>
      <c r="AH14">
        <v>800.76690880000001</v>
      </c>
      <c r="AI14">
        <v>1.819924793</v>
      </c>
      <c r="AJ14" t="s">
        <v>200</v>
      </c>
      <c r="AK14" t="s">
        <v>237</v>
      </c>
      <c r="AL14" t="s">
        <v>222</v>
      </c>
      <c r="AM14" t="s">
        <v>203</v>
      </c>
      <c r="AN14">
        <v>1.17027777777778</v>
      </c>
      <c r="AO14">
        <v>0.53382387847139801</v>
      </c>
      <c r="AP14">
        <v>0.23380014241632999</v>
      </c>
      <c r="AQ14">
        <v>0.101827676240209</v>
      </c>
      <c r="AR14">
        <v>0.11132209826726799</v>
      </c>
      <c r="AS14">
        <v>1.9226204604794701E-2</v>
      </c>
      <c r="AT14">
        <v>0.77728063975152095</v>
      </c>
      <c r="AU14">
        <v>0.12908206134674799</v>
      </c>
      <c r="AV14">
        <v>0.135192741040607</v>
      </c>
      <c r="AW14">
        <v>6.4208057630911003E-2</v>
      </c>
      <c r="AX14">
        <v>0.24487095877433401</v>
      </c>
      <c r="AY14" t="s">
        <v>237</v>
      </c>
      <c r="AZ14">
        <v>0.25302634702112498</v>
      </c>
      <c r="BA14">
        <v>0.51107579926292701</v>
      </c>
      <c r="BB14">
        <v>0.25278898647044901</v>
      </c>
      <c r="BC14">
        <v>0.50614604571861599</v>
      </c>
      <c r="BD14">
        <f t="shared" si="0"/>
        <v>0.27625748842158121</v>
      </c>
      <c r="BE14">
        <v>1.819924793</v>
      </c>
      <c r="BF14">
        <f t="shared" si="5"/>
        <v>800.76690880000001</v>
      </c>
      <c r="BG14">
        <f t="shared" si="1"/>
        <v>0.18172832427136168</v>
      </c>
      <c r="BH14">
        <f t="shared" si="2"/>
        <v>6.8907086629203945E-2</v>
      </c>
      <c r="BI14">
        <f t="shared" si="3"/>
        <v>1.3766362664709346E-2</v>
      </c>
      <c r="BJ14">
        <f t="shared" si="4"/>
        <v>7.1477757011386813E-3</v>
      </c>
      <c r="BK14">
        <f t="shared" si="4"/>
        <v>4.7079391551675936E-3</v>
      </c>
      <c r="BL14">
        <v>0.53382387847139801</v>
      </c>
      <c r="BM14">
        <v>0.23380014241632999</v>
      </c>
      <c r="BN14">
        <v>0.101827676240209</v>
      </c>
      <c r="BO14">
        <v>0.11132209826726799</v>
      </c>
      <c r="BP14">
        <v>1.9226204604794701E-2</v>
      </c>
    </row>
    <row r="15" spans="1:68">
      <c r="A15">
        <v>14</v>
      </c>
      <c r="B15" t="s">
        <v>238</v>
      </c>
      <c r="C15" t="s">
        <v>239</v>
      </c>
      <c r="D15" t="s">
        <v>206</v>
      </c>
      <c r="E15">
        <v>435</v>
      </c>
      <c r="F15">
        <v>390</v>
      </c>
      <c r="G15">
        <v>412.5</v>
      </c>
      <c r="H15">
        <v>56.67</v>
      </c>
      <c r="I15">
        <v>1.65</v>
      </c>
      <c r="J15">
        <v>55.02</v>
      </c>
      <c r="K15">
        <v>0.5</v>
      </c>
      <c r="L15">
        <v>2.5028145000000002E-2</v>
      </c>
      <c r="M15">
        <v>1990.61</v>
      </c>
      <c r="N15">
        <v>151.03</v>
      </c>
      <c r="O15">
        <v>3218.69</v>
      </c>
      <c r="P15">
        <v>2253.88</v>
      </c>
      <c r="Q15">
        <v>774.75</v>
      </c>
      <c r="R15">
        <v>354.21</v>
      </c>
      <c r="S15">
        <v>0.12</v>
      </c>
      <c r="T15">
        <v>2.7991628000000001E-2</v>
      </c>
      <c r="U15">
        <v>2.0386845000000001E-2</v>
      </c>
      <c r="V15">
        <v>1.3730239909999999</v>
      </c>
      <c r="W15">
        <v>13.16681743</v>
      </c>
      <c r="X15">
        <v>237.00271369999999</v>
      </c>
      <c r="Y15">
        <v>54.483382460000001</v>
      </c>
      <c r="Z15">
        <v>11.803421370000001</v>
      </c>
      <c r="AA15">
        <v>13.590655999999999</v>
      </c>
      <c r="AB15">
        <v>1.0321899029999999</v>
      </c>
      <c r="AC15">
        <v>12.4851194</v>
      </c>
      <c r="AD15">
        <v>4.4113246000000002E-2</v>
      </c>
      <c r="AE15">
        <v>988.13670490000004</v>
      </c>
      <c r="AF15">
        <v>2.3954829210000002</v>
      </c>
      <c r="AG15">
        <v>27302.21716</v>
      </c>
      <c r="AH15">
        <v>655.25321180000003</v>
      </c>
      <c r="AI15">
        <v>1.5884926349999999</v>
      </c>
      <c r="AJ15" t="s">
        <v>200</v>
      </c>
      <c r="AK15" t="s">
        <v>240</v>
      </c>
      <c r="AL15" t="s">
        <v>202</v>
      </c>
      <c r="AM15" t="s">
        <v>203</v>
      </c>
      <c r="AN15">
        <v>1.7575000000000001</v>
      </c>
      <c r="AO15">
        <v>0.65133554607238797</v>
      </c>
      <c r="AP15">
        <v>0.132764343290659</v>
      </c>
      <c r="AQ15">
        <v>0.15742057847321</v>
      </c>
      <c r="AR15">
        <v>4.2042042042041997E-2</v>
      </c>
      <c r="AS15">
        <v>1.64374901217006E-2</v>
      </c>
      <c r="AT15">
        <v>0.86614874753748206</v>
      </c>
      <c r="AU15">
        <v>8.9869818257518497E-2</v>
      </c>
      <c r="AV15">
        <v>0.22444735207019401</v>
      </c>
      <c r="AW15">
        <v>0.285579448274843</v>
      </c>
      <c r="AX15">
        <v>0.137388418540419</v>
      </c>
      <c r="AY15" t="s">
        <v>240</v>
      </c>
      <c r="AZ15">
        <v>0.14920183341236001</v>
      </c>
      <c r="BA15">
        <v>0.501768583038951</v>
      </c>
      <c r="BB15">
        <v>0.14904378062272799</v>
      </c>
      <c r="BC15">
        <v>0.49459606369409698</v>
      </c>
      <c r="BD15">
        <f t="shared" si="0"/>
        <v>0.2231263727520062</v>
      </c>
      <c r="BE15">
        <v>1.5884926349999999</v>
      </c>
      <c r="BF15">
        <f t="shared" si="5"/>
        <v>655.25321180000003</v>
      </c>
      <c r="BG15">
        <f t="shared" si="1"/>
        <v>0.1149936696588406</v>
      </c>
      <c r="BH15">
        <f t="shared" si="2"/>
        <v>5.8535407150187076E-2</v>
      </c>
      <c r="BI15">
        <f t="shared" si="3"/>
        <v>3.5332631999670169E-2</v>
      </c>
      <c r="BJ15">
        <f t="shared" si="4"/>
        <v>1.2006343170714107E-2</v>
      </c>
      <c r="BK15">
        <f t="shared" si="4"/>
        <v>2.2583207725942051E-3</v>
      </c>
      <c r="BL15">
        <v>0.65133554607238797</v>
      </c>
      <c r="BM15">
        <v>0.132764343290659</v>
      </c>
      <c r="BN15">
        <v>0.15742057847321</v>
      </c>
      <c r="BO15">
        <v>4.2042042042041997E-2</v>
      </c>
      <c r="BP15">
        <v>1.64374901217006E-2</v>
      </c>
    </row>
    <row r="16" spans="1:68">
      <c r="A16">
        <v>15</v>
      </c>
      <c r="B16" t="s">
        <v>241</v>
      </c>
      <c r="C16" t="s">
        <v>242</v>
      </c>
      <c r="D16" t="s">
        <v>206</v>
      </c>
      <c r="E16">
        <v>482</v>
      </c>
      <c r="F16">
        <v>487</v>
      </c>
      <c r="G16">
        <v>484.5</v>
      </c>
      <c r="H16">
        <v>54.23</v>
      </c>
      <c r="I16">
        <v>1.63</v>
      </c>
      <c r="J16">
        <v>52.6</v>
      </c>
      <c r="K16">
        <v>0.5</v>
      </c>
      <c r="L16">
        <v>2.5028145000000002E-2</v>
      </c>
      <c r="M16">
        <v>1997.72</v>
      </c>
      <c r="N16">
        <v>151.79</v>
      </c>
      <c r="O16">
        <v>3177.5</v>
      </c>
      <c r="P16">
        <v>2299.86</v>
      </c>
      <c r="Q16">
        <v>749.65</v>
      </c>
      <c r="R16">
        <v>377.85</v>
      </c>
      <c r="S16">
        <v>0.13</v>
      </c>
      <c r="T16">
        <v>2.5897448E-2</v>
      </c>
      <c r="U16">
        <v>1.848932E-2</v>
      </c>
      <c r="V16">
        <v>1.400670635</v>
      </c>
      <c r="W16">
        <v>13.706799549999999</v>
      </c>
      <c r="X16">
        <v>246.7223918</v>
      </c>
      <c r="Y16">
        <v>51.187218219999998</v>
      </c>
      <c r="Z16">
        <v>13.84744766</v>
      </c>
      <c r="AA16">
        <v>14.17971403</v>
      </c>
      <c r="AB16">
        <v>1.034502182</v>
      </c>
      <c r="AC16">
        <v>13.777123599999999</v>
      </c>
      <c r="AD16">
        <v>4.7536503000000001E-2</v>
      </c>
      <c r="AE16">
        <v>1064.817677</v>
      </c>
      <c r="AF16">
        <v>2.1977661030000002</v>
      </c>
      <c r="AG16">
        <v>29420.912410000001</v>
      </c>
      <c r="AH16">
        <v>706.10189779999996</v>
      </c>
      <c r="AI16">
        <v>1.457382658</v>
      </c>
      <c r="AJ16" t="s">
        <v>200</v>
      </c>
      <c r="AK16" t="s">
        <v>243</v>
      </c>
      <c r="AL16" t="s">
        <v>202</v>
      </c>
      <c r="AM16" t="s">
        <v>203</v>
      </c>
      <c r="AN16">
        <v>1.67638888888889</v>
      </c>
      <c r="AO16">
        <v>0.64921292460646196</v>
      </c>
      <c r="AP16">
        <v>0.110190555095278</v>
      </c>
      <c r="AQ16">
        <v>0.12477216238608101</v>
      </c>
      <c r="AR16">
        <v>9.7597348798674405E-2</v>
      </c>
      <c r="AS16">
        <v>1.82270091135046E-2</v>
      </c>
      <c r="AT16">
        <v>0.78436140078888805</v>
      </c>
      <c r="AU16">
        <v>7.6857884025096093E-2</v>
      </c>
      <c r="AV16">
        <v>0.20115598692677999</v>
      </c>
      <c r="AW16">
        <v>0.151433469022244</v>
      </c>
      <c r="AX16">
        <v>0.31688814163380502</v>
      </c>
      <c r="AY16" t="s">
        <v>243</v>
      </c>
      <c r="AZ16">
        <v>0.128417564208783</v>
      </c>
      <c r="BA16">
        <v>0.55062477121134701</v>
      </c>
      <c r="BB16">
        <v>0.128417564208783</v>
      </c>
      <c r="BC16">
        <v>0.545805721490908</v>
      </c>
      <c r="BD16">
        <f t="shared" si="0"/>
        <v>0.18198044542247302</v>
      </c>
      <c r="BE16">
        <v>1.457382658</v>
      </c>
      <c r="BF16">
        <f t="shared" si="5"/>
        <v>706.10189779999996</v>
      </c>
      <c r="BG16">
        <f t="shared" si="1"/>
        <v>8.6429218148237397E-2</v>
      </c>
      <c r="BH16">
        <f t="shared" si="2"/>
        <v>4.9897131666996906E-2</v>
      </c>
      <c r="BI16">
        <f t="shared" si="3"/>
        <v>2.5098667465760581E-2</v>
      </c>
      <c r="BJ16">
        <f t="shared" si="4"/>
        <v>1.4779505095957202E-2</v>
      </c>
      <c r="BK16">
        <f t="shared" si="4"/>
        <v>5.7759230455209009E-3</v>
      </c>
      <c r="BL16">
        <v>0.64921292460646196</v>
      </c>
      <c r="BM16">
        <v>0.110190555095278</v>
      </c>
      <c r="BN16">
        <v>0.12477216238608101</v>
      </c>
      <c r="BO16">
        <v>9.7597348798674405E-2</v>
      </c>
      <c r="BP16">
        <v>1.82270091135046E-2</v>
      </c>
    </row>
    <row r="17" spans="1:68">
      <c r="A17">
        <v>16</v>
      </c>
      <c r="B17" t="s">
        <v>244</v>
      </c>
      <c r="C17" t="s">
        <v>245</v>
      </c>
      <c r="D17" t="s">
        <v>206</v>
      </c>
      <c r="E17">
        <v>403</v>
      </c>
      <c r="F17">
        <v>393</v>
      </c>
      <c r="G17">
        <v>398</v>
      </c>
      <c r="H17">
        <v>44.82</v>
      </c>
      <c r="I17">
        <v>1.7</v>
      </c>
      <c r="J17">
        <v>43.12</v>
      </c>
      <c r="K17">
        <v>0.5</v>
      </c>
      <c r="L17">
        <v>2.5028145000000002E-2</v>
      </c>
      <c r="M17">
        <v>2000.36</v>
      </c>
      <c r="N17">
        <v>152.13</v>
      </c>
      <c r="O17">
        <v>3359.47</v>
      </c>
      <c r="P17">
        <v>2231.9699999999998</v>
      </c>
      <c r="Q17">
        <v>850.94</v>
      </c>
      <c r="R17">
        <v>326.58999999999997</v>
      </c>
      <c r="S17">
        <v>0.1</v>
      </c>
      <c r="T17">
        <v>4.1040937999999999E-2</v>
      </c>
      <c r="U17">
        <v>3.2184601E-2</v>
      </c>
      <c r="V17">
        <v>1.2751731079999999</v>
      </c>
      <c r="W17">
        <v>11.89482497</v>
      </c>
      <c r="X17">
        <v>214.10684950000001</v>
      </c>
      <c r="Y17">
        <v>53.1282505</v>
      </c>
      <c r="Z17">
        <v>11.598379319999999</v>
      </c>
      <c r="AA17">
        <v>12.127566699999999</v>
      </c>
      <c r="AB17">
        <v>1.0195666370000001</v>
      </c>
      <c r="AC17">
        <v>11.746602149999999</v>
      </c>
      <c r="AD17">
        <v>4.7719486999999998E-2</v>
      </c>
      <c r="AE17">
        <v>1068.9165109999999</v>
      </c>
      <c r="AF17">
        <v>2.685719878</v>
      </c>
      <c r="AG17">
        <v>29534.163209999999</v>
      </c>
      <c r="AH17">
        <v>708.8199171</v>
      </c>
      <c r="AI17">
        <v>1.780954565</v>
      </c>
      <c r="AJ17" t="s">
        <v>200</v>
      </c>
      <c r="AK17" t="s">
        <v>246</v>
      </c>
      <c r="AL17" t="s">
        <v>222</v>
      </c>
      <c r="AM17" t="s">
        <v>203</v>
      </c>
      <c r="AN17">
        <v>1.3558333333333299</v>
      </c>
      <c r="AO17">
        <v>0.418356894079082</v>
      </c>
      <c r="AP17">
        <v>0.23683671378815799</v>
      </c>
      <c r="AQ17">
        <v>0.281089940585946</v>
      </c>
      <c r="AR17">
        <v>9.8340503995083001E-3</v>
      </c>
      <c r="AS17">
        <v>5.38824011473059E-2</v>
      </c>
      <c r="AT17">
        <v>0.81519737952543703</v>
      </c>
      <c r="AU17">
        <v>0.186281210831684</v>
      </c>
      <c r="AV17">
        <v>0.281886588023254</v>
      </c>
      <c r="AW17">
        <v>0.347624969908709</v>
      </c>
      <c r="AX17">
        <v>0.36190187726873002</v>
      </c>
      <c r="AY17" t="s">
        <v>247</v>
      </c>
      <c r="AZ17">
        <v>0.29071911493546398</v>
      </c>
      <c r="BA17">
        <v>0.58854962839708302</v>
      </c>
      <c r="BB17">
        <v>0.29051423888547401</v>
      </c>
      <c r="BC17">
        <v>0.58196411807154302</v>
      </c>
      <c r="BD17">
        <f t="shared" si="0"/>
        <v>0.37315488512495443</v>
      </c>
      <c r="BE17">
        <v>1.780954565</v>
      </c>
      <c r="BF17">
        <f t="shared" si="5"/>
        <v>708.8199171</v>
      </c>
      <c r="BG17">
        <f t="shared" si="1"/>
        <v>0.19306866845552234</v>
      </c>
      <c r="BH17">
        <f t="shared" si="2"/>
        <v>7.7932028788833971E-2</v>
      </c>
      <c r="BI17">
        <f t="shared" si="3"/>
        <v>7.9235484279431501E-2</v>
      </c>
      <c r="BJ17">
        <f t="shared" si="4"/>
        <v>3.4185614742098004E-3</v>
      </c>
      <c r="BK17">
        <f t="shared" si="4"/>
        <v>1.9500142126956777E-2</v>
      </c>
      <c r="BL17">
        <v>0.418356894079082</v>
      </c>
      <c r="BM17">
        <v>0.23683671378815799</v>
      </c>
      <c r="BN17">
        <v>0.281089940585946</v>
      </c>
      <c r="BO17">
        <v>9.8340503995083001E-3</v>
      </c>
      <c r="BP17">
        <v>5.38824011473059E-2</v>
      </c>
    </row>
    <row r="18" spans="1:68">
      <c r="A18">
        <v>17</v>
      </c>
      <c r="B18" t="s">
        <v>248</v>
      </c>
      <c r="C18" t="s">
        <v>249</v>
      </c>
      <c r="D18" t="s">
        <v>206</v>
      </c>
      <c r="E18">
        <v>428</v>
      </c>
      <c r="F18">
        <v>423</v>
      </c>
      <c r="G18">
        <v>425.5</v>
      </c>
      <c r="H18">
        <v>53.7</v>
      </c>
      <c r="I18">
        <v>1.57</v>
      </c>
      <c r="J18">
        <v>52.13</v>
      </c>
      <c r="K18">
        <v>0.5</v>
      </c>
      <c r="L18">
        <v>2.5028145000000002E-2</v>
      </c>
      <c r="M18">
        <v>1998.33</v>
      </c>
      <c r="N18">
        <v>153.02000000000001</v>
      </c>
      <c r="O18">
        <v>3283.72</v>
      </c>
      <c r="P18">
        <v>2111.2800000000002</v>
      </c>
      <c r="Q18">
        <v>809.3</v>
      </c>
      <c r="R18">
        <v>241.93</v>
      </c>
      <c r="S18">
        <v>0.05</v>
      </c>
      <c r="T18">
        <v>4.6646614000000003E-2</v>
      </c>
      <c r="U18">
        <v>3.8341937999999999E-2</v>
      </c>
      <c r="V18">
        <v>1.2165951189999999</v>
      </c>
      <c r="W18">
        <v>12.57846161</v>
      </c>
      <c r="X18">
        <v>226.41230899999999</v>
      </c>
      <c r="Y18">
        <v>52.900072199999997</v>
      </c>
      <c r="Z18">
        <v>12.43013584</v>
      </c>
      <c r="AA18">
        <v>12.914965179999999</v>
      </c>
      <c r="AB18">
        <v>1.0267523620000001</v>
      </c>
      <c r="AC18">
        <v>12.50429873</v>
      </c>
      <c r="AD18">
        <v>4.7000604000000001E-2</v>
      </c>
      <c r="AE18">
        <v>1052.813537</v>
      </c>
      <c r="AF18">
        <v>2.4742973849999998</v>
      </c>
      <c r="AG18">
        <v>29089.23804</v>
      </c>
      <c r="AH18">
        <v>698.14171290000002</v>
      </c>
      <c r="AI18">
        <v>1.640756082</v>
      </c>
      <c r="AJ18" t="s">
        <v>200</v>
      </c>
      <c r="AK18" t="s">
        <v>250</v>
      </c>
      <c r="AL18" t="s">
        <v>222</v>
      </c>
      <c r="AM18" t="s">
        <v>203</v>
      </c>
      <c r="AN18">
        <v>1.6583333333333301</v>
      </c>
      <c r="AO18">
        <v>0.410552763819095</v>
      </c>
      <c r="AP18">
        <v>0.25829145728643199</v>
      </c>
      <c r="AQ18">
        <v>0.19966499162479101</v>
      </c>
      <c r="AR18">
        <v>4.7571189279732001E-2</v>
      </c>
      <c r="AS18">
        <v>8.3919597989949801E-2</v>
      </c>
      <c r="AT18">
        <v>0.72067680839655102</v>
      </c>
      <c r="AU18">
        <v>0.110161670447882</v>
      </c>
      <c r="AV18">
        <v>0.26391745333877098</v>
      </c>
      <c r="AW18">
        <v>0.22640662303620701</v>
      </c>
      <c r="AX18">
        <v>0.43776831773517599</v>
      </c>
      <c r="AY18" t="s">
        <v>251</v>
      </c>
      <c r="AZ18">
        <v>0.34221105527638201</v>
      </c>
      <c r="BA18">
        <v>0.57922256306586395</v>
      </c>
      <c r="BB18">
        <v>0.34221105527638201</v>
      </c>
      <c r="BC18">
        <v>0.56035014150492202</v>
      </c>
      <c r="BD18">
        <f t="shared" si="0"/>
        <v>0.33157469100882098</v>
      </c>
      <c r="BE18">
        <v>1.640756082</v>
      </c>
      <c r="BF18">
        <f t="shared" si="5"/>
        <v>698.14171290000002</v>
      </c>
      <c r="BG18">
        <f t="shared" si="1"/>
        <v>0.1861446630732799</v>
      </c>
      <c r="BH18">
        <f t="shared" si="2"/>
        <v>4.5227178269306278E-2</v>
      </c>
      <c r="BI18">
        <f t="shared" si="3"/>
        <v>5.2695076110521877E-2</v>
      </c>
      <c r="BJ18">
        <f t="shared" si="4"/>
        <v>1.0770432318640335E-2</v>
      </c>
      <c r="BK18">
        <f t="shared" si="4"/>
        <v>3.6737341237072584E-2</v>
      </c>
      <c r="BL18">
        <v>0.410552763819095</v>
      </c>
      <c r="BM18">
        <v>0.25829145728643199</v>
      </c>
      <c r="BN18">
        <v>0.19966499162479101</v>
      </c>
      <c r="BO18">
        <v>4.7571189279732001E-2</v>
      </c>
      <c r="BP18">
        <v>8.3919597989949801E-2</v>
      </c>
    </row>
    <row r="19" spans="1:68">
      <c r="A19">
        <v>18</v>
      </c>
      <c r="B19" t="s">
        <v>252</v>
      </c>
      <c r="C19" t="s">
        <v>253</v>
      </c>
      <c r="D19" t="s">
        <v>206</v>
      </c>
      <c r="E19">
        <v>447</v>
      </c>
      <c r="F19">
        <v>437</v>
      </c>
      <c r="G19">
        <v>442</v>
      </c>
      <c r="H19">
        <v>41.1</v>
      </c>
      <c r="I19">
        <v>1.57</v>
      </c>
      <c r="J19">
        <v>39.53</v>
      </c>
      <c r="K19">
        <v>0.5</v>
      </c>
      <c r="L19">
        <v>2.5028145000000002E-2</v>
      </c>
      <c r="M19">
        <v>1979.04</v>
      </c>
      <c r="N19">
        <v>154.13999999999999</v>
      </c>
      <c r="O19">
        <v>3316.09</v>
      </c>
      <c r="P19">
        <v>2425.5300000000002</v>
      </c>
      <c r="Q19">
        <v>824.49</v>
      </c>
      <c r="R19">
        <v>466.1</v>
      </c>
      <c r="S19">
        <v>0.18</v>
      </c>
      <c r="T19">
        <v>2.7743664000000001E-2</v>
      </c>
      <c r="U19">
        <v>1.9348751000000001E-2</v>
      </c>
      <c r="V19">
        <v>1.4338736679999999</v>
      </c>
      <c r="W19">
        <v>12.0918834</v>
      </c>
      <c r="X19">
        <v>217.65390120000001</v>
      </c>
      <c r="Y19">
        <v>48.692147919999996</v>
      </c>
      <c r="Z19">
        <v>11.82005813</v>
      </c>
      <c r="AA19">
        <v>12.64362934</v>
      </c>
      <c r="AB19">
        <v>1.045629446</v>
      </c>
      <c r="AC19">
        <v>11.95597076</v>
      </c>
      <c r="AD19">
        <v>4.6866669E-2</v>
      </c>
      <c r="AE19">
        <v>1049.813382</v>
      </c>
      <c r="AF19">
        <v>2.3751433990000002</v>
      </c>
      <c r="AG19">
        <v>29006.34375</v>
      </c>
      <c r="AH19">
        <v>696.15224999999998</v>
      </c>
      <c r="AI19">
        <v>1.5750050900000001</v>
      </c>
      <c r="AJ19" t="s">
        <v>200</v>
      </c>
      <c r="AK19" t="s">
        <v>254</v>
      </c>
      <c r="AL19" t="s">
        <v>202</v>
      </c>
      <c r="AM19" t="s">
        <v>203</v>
      </c>
      <c r="AN19">
        <v>1.23888888888889</v>
      </c>
      <c r="AO19">
        <v>0.53430493273542601</v>
      </c>
      <c r="AP19">
        <v>0.142825112107623</v>
      </c>
      <c r="AQ19">
        <v>0.25089686098654701</v>
      </c>
      <c r="AR19">
        <v>2.5112107623318398E-2</v>
      </c>
      <c r="AS19">
        <v>4.6860986547085197E-2</v>
      </c>
      <c r="AT19">
        <v>0.81223957541387204</v>
      </c>
      <c r="AU19">
        <v>8.7469283569043405E-2</v>
      </c>
      <c r="AV19">
        <v>0.235386009811583</v>
      </c>
      <c r="AW19">
        <v>0.17684825156154599</v>
      </c>
      <c r="AX19">
        <v>0.22706631772514599</v>
      </c>
      <c r="AY19" t="s">
        <v>254</v>
      </c>
      <c r="AZ19">
        <v>0.18968609865470801</v>
      </c>
      <c r="BA19">
        <v>0.519652946569509</v>
      </c>
      <c r="BB19">
        <v>0.18901345291479801</v>
      </c>
      <c r="BC19">
        <v>0.51036095351403299</v>
      </c>
      <c r="BD19">
        <f t="shared" si="0"/>
        <v>0.23688267305880623</v>
      </c>
      <c r="BE19">
        <v>1.5750050900000001</v>
      </c>
      <c r="BF19">
        <f t="shared" si="5"/>
        <v>696.15224999999998</v>
      </c>
      <c r="BG19">
        <f t="shared" si="1"/>
        <v>0.11600820841673438</v>
      </c>
      <c r="BH19">
        <f t="shared" si="2"/>
        <v>4.6735269673773637E-2</v>
      </c>
      <c r="BI19">
        <f t="shared" si="3"/>
        <v>5.9057610981874731E-2</v>
      </c>
      <c r="BJ19">
        <f t="shared" si="4"/>
        <v>4.441032326209229E-3</v>
      </c>
      <c r="BK19">
        <f t="shared" si="4"/>
        <v>1.0640551660214239E-2</v>
      </c>
      <c r="BL19">
        <v>0.53430493273542601</v>
      </c>
      <c r="BM19">
        <v>0.142825112107623</v>
      </c>
      <c r="BN19">
        <v>0.25089686098654701</v>
      </c>
      <c r="BO19">
        <v>2.5112107623318398E-2</v>
      </c>
      <c r="BP19">
        <v>4.6860986547085197E-2</v>
      </c>
    </row>
    <row r="20" spans="1:68">
      <c r="A20">
        <v>19</v>
      </c>
      <c r="B20" t="s">
        <v>255</v>
      </c>
      <c r="C20" t="s">
        <v>256</v>
      </c>
      <c r="D20" t="s">
        <v>206</v>
      </c>
      <c r="E20">
        <v>420</v>
      </c>
      <c r="F20">
        <v>409</v>
      </c>
      <c r="G20">
        <v>414.5</v>
      </c>
      <c r="H20">
        <v>65.180000000000007</v>
      </c>
      <c r="I20">
        <v>2.13</v>
      </c>
      <c r="J20">
        <v>63.05</v>
      </c>
      <c r="K20">
        <v>0.5</v>
      </c>
      <c r="L20">
        <v>2.5028145000000002E-2</v>
      </c>
      <c r="M20">
        <v>1949.95</v>
      </c>
      <c r="N20">
        <v>132.33000000000001</v>
      </c>
      <c r="O20">
        <v>3407.14</v>
      </c>
      <c r="P20">
        <v>2178.14</v>
      </c>
      <c r="Q20">
        <v>869.53</v>
      </c>
      <c r="R20">
        <v>300.35000000000002</v>
      </c>
      <c r="S20">
        <v>0.1</v>
      </c>
      <c r="T20">
        <v>2.9407000999999999E-2</v>
      </c>
      <c r="U20">
        <v>2.3453795999999999E-2</v>
      </c>
      <c r="V20">
        <v>1.253826933</v>
      </c>
      <c r="W20">
        <v>11.09344954</v>
      </c>
      <c r="X20">
        <v>199.68209179999999</v>
      </c>
      <c r="Y20">
        <v>47.54335519</v>
      </c>
      <c r="Z20">
        <v>10.80170663</v>
      </c>
      <c r="AA20">
        <v>11.495368089999999</v>
      </c>
      <c r="AB20">
        <v>1.0362302590000001</v>
      </c>
      <c r="AC20">
        <v>10.94757809</v>
      </c>
      <c r="AD20">
        <v>2.9771489000000002E-2</v>
      </c>
      <c r="AE20">
        <v>666.88135910000005</v>
      </c>
      <c r="AF20">
        <v>1.608881445</v>
      </c>
      <c r="AG20">
        <v>18425.931949999998</v>
      </c>
      <c r="AH20">
        <v>442.22236679999997</v>
      </c>
      <c r="AI20">
        <v>1.0668814639999999</v>
      </c>
      <c r="AJ20" t="s">
        <v>200</v>
      </c>
      <c r="AK20" t="s">
        <v>257</v>
      </c>
      <c r="AL20" t="s">
        <v>222</v>
      </c>
      <c r="AM20" t="s">
        <v>203</v>
      </c>
      <c r="AN20">
        <v>2.04111111111111</v>
      </c>
      <c r="AO20">
        <v>0.63064779531845405</v>
      </c>
      <c r="AP20">
        <v>0.155688622754491</v>
      </c>
      <c r="AQ20">
        <v>6.8045726728361497E-3</v>
      </c>
      <c r="AR20">
        <v>0.16739248775176899</v>
      </c>
      <c r="AS20">
        <v>3.94665215024496E-2</v>
      </c>
      <c r="AT20">
        <v>0.88330202073888897</v>
      </c>
      <c r="AU20">
        <v>0.11019308466814901</v>
      </c>
      <c r="AV20">
        <v>0.15235985773816099</v>
      </c>
      <c r="AW20">
        <v>0.12776885838293001</v>
      </c>
      <c r="AX20">
        <v>0.28469974218613803</v>
      </c>
      <c r="AY20" t="s">
        <v>257</v>
      </c>
      <c r="AZ20">
        <v>0.195155144256941</v>
      </c>
      <c r="BA20">
        <v>0.58400088146251306</v>
      </c>
      <c r="BB20">
        <v>0.195155144256941</v>
      </c>
      <c r="BC20">
        <v>0.57419634513339501</v>
      </c>
      <c r="BD20">
        <f t="shared" si="0"/>
        <v>0.24067350027345985</v>
      </c>
      <c r="BE20">
        <v>1.0668814639999999</v>
      </c>
      <c r="BF20">
        <f t="shared" si="5"/>
        <v>442.22236679999997</v>
      </c>
      <c r="BG20">
        <f t="shared" si="1"/>
        <v>0.13752007508509648</v>
      </c>
      <c r="BH20">
        <f t="shared" si="2"/>
        <v>6.9493025905307912E-2</v>
      </c>
      <c r="BI20">
        <f t="shared" si="3"/>
        <v>1.0367437244022937E-3</v>
      </c>
      <c r="BJ20">
        <f t="shared" si="4"/>
        <v>2.1387547061922117E-2</v>
      </c>
      <c r="BK20">
        <f t="shared" si="4"/>
        <v>1.1236108496731075E-2</v>
      </c>
      <c r="BL20">
        <v>0.63064779531845405</v>
      </c>
      <c r="BM20">
        <v>0.155688622754491</v>
      </c>
      <c r="BN20">
        <v>6.8045726728361497E-3</v>
      </c>
      <c r="BO20">
        <v>0.16739248775176899</v>
      </c>
      <c r="BP20">
        <v>3.94665215024496E-2</v>
      </c>
    </row>
    <row r="21" spans="1:68">
      <c r="A21">
        <v>20</v>
      </c>
      <c r="B21" t="s">
        <v>258</v>
      </c>
      <c r="C21" t="s">
        <v>259</v>
      </c>
      <c r="D21" t="s">
        <v>8</v>
      </c>
      <c r="E21">
        <v>490</v>
      </c>
      <c r="F21">
        <v>450</v>
      </c>
      <c r="G21">
        <v>470</v>
      </c>
      <c r="H21">
        <v>58.32</v>
      </c>
      <c r="I21">
        <v>1.66</v>
      </c>
      <c r="J21">
        <v>56.66</v>
      </c>
      <c r="K21">
        <v>0.5</v>
      </c>
      <c r="L21">
        <v>2.5028145000000002E-2</v>
      </c>
      <c r="M21">
        <v>2002.99</v>
      </c>
      <c r="N21">
        <v>150.18</v>
      </c>
      <c r="O21">
        <v>3202.1080000000002</v>
      </c>
      <c r="P21">
        <v>2212.13</v>
      </c>
      <c r="Q21">
        <v>769.76</v>
      </c>
      <c r="R21">
        <v>336.71</v>
      </c>
      <c r="S21">
        <v>0.09</v>
      </c>
      <c r="T21">
        <v>3.0820635999999998E-2</v>
      </c>
      <c r="U21">
        <v>2.1186323E-2</v>
      </c>
      <c r="V21">
        <v>1.4547420870000001</v>
      </c>
      <c r="W21">
        <v>13.485269580000001</v>
      </c>
      <c r="X21">
        <v>242.73485249999999</v>
      </c>
      <c r="Y21">
        <v>49.537724990000001</v>
      </c>
      <c r="Z21">
        <v>12.383055349999999</v>
      </c>
      <c r="AA21">
        <v>13.68175722</v>
      </c>
      <c r="AB21">
        <v>1.0145705389999999</v>
      </c>
      <c r="AC21">
        <v>12.93416247</v>
      </c>
      <c r="AD21">
        <v>5.8268194000000002E-2</v>
      </c>
      <c r="AE21">
        <v>1305.2075440000001</v>
      </c>
      <c r="AF21">
        <v>2.777037328</v>
      </c>
      <c r="AG21">
        <v>36062.884449999998</v>
      </c>
      <c r="AH21">
        <v>865.50922679999996</v>
      </c>
      <c r="AI21">
        <v>1.8415089929999999</v>
      </c>
      <c r="AJ21" t="s">
        <v>200</v>
      </c>
      <c r="AK21" t="s">
        <v>260</v>
      </c>
      <c r="AL21" t="s">
        <v>202</v>
      </c>
      <c r="AM21" t="s">
        <v>203</v>
      </c>
      <c r="AN21">
        <v>1.8133333333333299</v>
      </c>
      <c r="AO21">
        <v>0.177849264705882</v>
      </c>
      <c r="AP21">
        <v>0.17846200980392199</v>
      </c>
      <c r="AQ21">
        <v>0.16283700980392199</v>
      </c>
      <c r="AR21">
        <v>0.44378063725490202</v>
      </c>
      <c r="AS21">
        <v>3.7071078431372598E-2</v>
      </c>
      <c r="AT21">
        <v>0.85407426517683604</v>
      </c>
      <c r="AU21">
        <v>0.13231672067778</v>
      </c>
      <c r="AV21">
        <v>0.26858260573349502</v>
      </c>
      <c r="AW21">
        <v>0.16345638166953999</v>
      </c>
      <c r="AX21">
        <v>0.38981676494253997</v>
      </c>
      <c r="AY21" t="s">
        <v>260</v>
      </c>
      <c r="AZ21">
        <v>0.21553308823529499</v>
      </c>
      <c r="BA21">
        <v>0.62194551505968798</v>
      </c>
      <c r="BB21">
        <v>0.21599264705882401</v>
      </c>
      <c r="BC21">
        <v>0.61919167433278899</v>
      </c>
      <c r="BD21">
        <f t="shared" si="0"/>
        <v>0.30667713485682857</v>
      </c>
      <c r="BE21">
        <v>1.8415089929999999</v>
      </c>
      <c r="BF21">
        <f t="shared" si="5"/>
        <v>865.50922679999996</v>
      </c>
      <c r="BG21">
        <f t="shared" si="1"/>
        <v>0.15241980988526599</v>
      </c>
      <c r="BH21">
        <f t="shared" si="2"/>
        <v>2.3532431480836745E-2</v>
      </c>
      <c r="BI21">
        <f t="shared" si="3"/>
        <v>4.373518840298804E-2</v>
      </c>
      <c r="BJ21">
        <f t="shared" si="4"/>
        <v>7.2538777220688938E-2</v>
      </c>
      <c r="BK21">
        <f t="shared" si="4"/>
        <v>1.4450927867048836E-2</v>
      </c>
      <c r="BL21">
        <v>0.177849264705882</v>
      </c>
      <c r="BM21">
        <v>0.17846200980392199</v>
      </c>
      <c r="BN21">
        <v>0.16283700980392199</v>
      </c>
      <c r="BO21">
        <v>0.44378063725490202</v>
      </c>
      <c r="BP21">
        <v>3.7071078431372598E-2</v>
      </c>
    </row>
    <row r="22" spans="1:68">
      <c r="A22">
        <v>21</v>
      </c>
      <c r="B22" t="s">
        <v>261</v>
      </c>
      <c r="C22" t="s">
        <v>262</v>
      </c>
      <c r="D22" t="s">
        <v>206</v>
      </c>
      <c r="E22">
        <v>453</v>
      </c>
      <c r="F22">
        <v>450</v>
      </c>
      <c r="G22">
        <v>451.5</v>
      </c>
      <c r="H22">
        <v>48.73</v>
      </c>
      <c r="I22">
        <v>1.72</v>
      </c>
      <c r="J22">
        <v>47.02</v>
      </c>
      <c r="K22">
        <v>0.5</v>
      </c>
      <c r="L22">
        <v>2.5028145000000002E-2</v>
      </c>
      <c r="M22">
        <v>1988.59</v>
      </c>
      <c r="N22">
        <v>150.52000000000001</v>
      </c>
      <c r="O22">
        <v>3258.72</v>
      </c>
      <c r="P22">
        <v>2258.4699999999998</v>
      </c>
      <c r="Q22">
        <v>800.86</v>
      </c>
      <c r="R22">
        <v>343.99</v>
      </c>
      <c r="S22">
        <v>0.12</v>
      </c>
      <c r="T22">
        <v>3.2943826000000002E-2</v>
      </c>
      <c r="U22">
        <v>2.5785643E-2</v>
      </c>
      <c r="V22">
        <v>1.277603429</v>
      </c>
      <c r="W22">
        <v>12.73012859</v>
      </c>
      <c r="X22">
        <v>229.14231459999999</v>
      </c>
      <c r="Y22">
        <v>50.583292419999999</v>
      </c>
      <c r="Z22">
        <v>12.64441817</v>
      </c>
      <c r="AA22">
        <v>13.033355289999999</v>
      </c>
      <c r="AB22">
        <v>1.0238196100000001</v>
      </c>
      <c r="AC22">
        <v>12.687273380000001</v>
      </c>
      <c r="AD22">
        <v>4.1676112000000001E-2</v>
      </c>
      <c r="AE22">
        <v>933.54491150000001</v>
      </c>
      <c r="AF22">
        <v>2.0676520740000002</v>
      </c>
      <c r="AG22">
        <v>25793.8459</v>
      </c>
      <c r="AH22">
        <v>619.05230170000004</v>
      </c>
      <c r="AI22">
        <v>1.3711014429999999</v>
      </c>
      <c r="AJ22" t="s">
        <v>200</v>
      </c>
      <c r="AK22" t="s">
        <v>263</v>
      </c>
      <c r="AL22" t="s">
        <v>202</v>
      </c>
      <c r="AM22" t="s">
        <v>203</v>
      </c>
      <c r="AN22">
        <v>1.49277777777778</v>
      </c>
      <c r="AO22">
        <v>0.56140677335318201</v>
      </c>
      <c r="AP22">
        <v>0.17119464086341599</v>
      </c>
      <c r="AQ22">
        <v>0.14551544473390399</v>
      </c>
      <c r="AR22">
        <v>9.45292147376256E-2</v>
      </c>
      <c r="AS22">
        <v>2.7353926311872001E-2</v>
      </c>
      <c r="AT22">
        <v>0.83137960890062201</v>
      </c>
      <c r="AU22">
        <v>7.0295252020535007E-2</v>
      </c>
      <c r="AV22">
        <v>0.20645001718223099</v>
      </c>
      <c r="AW22">
        <v>0.17479952570819801</v>
      </c>
      <c r="AX22">
        <v>0.255710361903563</v>
      </c>
      <c r="AY22" t="s">
        <v>263</v>
      </c>
      <c r="AZ22">
        <v>0.19854856717528799</v>
      </c>
      <c r="BA22">
        <v>0.54354498540209295</v>
      </c>
      <c r="BB22">
        <v>0.19836248604391599</v>
      </c>
      <c r="BC22">
        <v>0.54243059736413601</v>
      </c>
      <c r="BD22">
        <f t="shared" si="0"/>
        <v>0.23535197454979853</v>
      </c>
      <c r="BE22">
        <v>1.3711014429999999</v>
      </c>
      <c r="BF22">
        <f t="shared" si="5"/>
        <v>619.05230170000004</v>
      </c>
      <c r="BG22">
        <f t="shared" si="1"/>
        <v>0.14232773356690923</v>
      </c>
      <c r="BH22">
        <f t="shared" si="2"/>
        <v>3.9464230618897304E-2</v>
      </c>
      <c r="BI22">
        <f t="shared" si="3"/>
        <v>3.0041666065594462E-2</v>
      </c>
      <c r="BJ22">
        <f t="shared" si="4"/>
        <v>1.6523661901705355E-2</v>
      </c>
      <c r="BK22">
        <f t="shared" si="4"/>
        <v>6.9946823966921838E-3</v>
      </c>
      <c r="BL22">
        <v>0.56140677335318201</v>
      </c>
      <c r="BM22">
        <v>0.17119464086341599</v>
      </c>
      <c r="BN22">
        <v>0.14551544473390399</v>
      </c>
      <c r="BO22">
        <v>9.45292147376256E-2</v>
      </c>
      <c r="BP22">
        <v>2.7353926311872001E-2</v>
      </c>
    </row>
    <row r="23" spans="1:68">
      <c r="A23">
        <v>22</v>
      </c>
      <c r="B23" t="s">
        <v>264</v>
      </c>
      <c r="C23" t="s">
        <v>265</v>
      </c>
      <c r="D23" t="s">
        <v>206</v>
      </c>
      <c r="E23">
        <v>437</v>
      </c>
      <c r="F23">
        <v>432</v>
      </c>
      <c r="G23">
        <v>434.5</v>
      </c>
      <c r="H23">
        <v>47.47</v>
      </c>
      <c r="I23">
        <v>1.52</v>
      </c>
      <c r="J23">
        <v>45.95</v>
      </c>
      <c r="K23">
        <v>0.5</v>
      </c>
      <c r="L23">
        <v>2.5028145000000002E-2</v>
      </c>
      <c r="M23">
        <v>1992.11</v>
      </c>
      <c r="N23">
        <v>149.72999999999999</v>
      </c>
      <c r="O23">
        <v>3350.44</v>
      </c>
      <c r="P23">
        <v>2262.9299999999998</v>
      </c>
      <c r="Q23">
        <v>841.24</v>
      </c>
      <c r="R23">
        <v>355.2</v>
      </c>
      <c r="S23">
        <v>0.12</v>
      </c>
      <c r="T23">
        <v>3.5093777E-2</v>
      </c>
      <c r="U23">
        <v>2.6410969999999999E-2</v>
      </c>
      <c r="V23">
        <v>1.3287575679999999</v>
      </c>
      <c r="W23">
        <v>11.9018329</v>
      </c>
      <c r="X23">
        <v>214.23299220000001</v>
      </c>
      <c r="Y23">
        <v>49.023568019999999</v>
      </c>
      <c r="Z23">
        <v>11.764349169999999</v>
      </c>
      <c r="AA23">
        <v>12.255926369999999</v>
      </c>
      <c r="AB23">
        <v>1.0297511720000001</v>
      </c>
      <c r="AC23">
        <v>11.833091039999999</v>
      </c>
      <c r="AD23">
        <v>4.7506261000000001E-2</v>
      </c>
      <c r="AE23">
        <v>1064.1402559999999</v>
      </c>
      <c r="AF23">
        <v>2.449114513</v>
      </c>
      <c r="AG23">
        <v>29402.19528</v>
      </c>
      <c r="AH23">
        <v>705.65268660000004</v>
      </c>
      <c r="AI23">
        <v>1.624056816</v>
      </c>
      <c r="AJ23" t="s">
        <v>200</v>
      </c>
      <c r="AK23" t="s">
        <v>266</v>
      </c>
      <c r="AL23" t="s">
        <v>202</v>
      </c>
      <c r="AM23" t="s">
        <v>203</v>
      </c>
      <c r="AN23">
        <v>1.45055555555556</v>
      </c>
      <c r="AO23">
        <v>0.49042512447338199</v>
      </c>
      <c r="AP23">
        <v>0.228265032554577</v>
      </c>
      <c r="AQ23">
        <v>0.146495595557258</v>
      </c>
      <c r="AR23">
        <v>5.1129835312140902E-2</v>
      </c>
      <c r="AS23">
        <v>8.36844121026427E-2</v>
      </c>
      <c r="AT23">
        <v>0.87110196373293503</v>
      </c>
      <c r="AU23">
        <v>8.8462002937839804E-2</v>
      </c>
      <c r="AV23">
        <v>0.19293878984173399</v>
      </c>
      <c r="AW23">
        <v>0.23944937770182301</v>
      </c>
      <c r="AX23">
        <v>0.29729551320754299</v>
      </c>
      <c r="AY23" t="s">
        <v>266</v>
      </c>
      <c r="AZ23">
        <v>0.31194944465722002</v>
      </c>
      <c r="BA23">
        <v>0.58419873847023895</v>
      </c>
      <c r="BB23">
        <v>0.31137495212562299</v>
      </c>
      <c r="BC23">
        <v>0.56565122502835696</v>
      </c>
      <c r="BD23">
        <f t="shared" si="0"/>
        <v>0.30761279732678609</v>
      </c>
      <c r="BE23">
        <v>1.624056816</v>
      </c>
      <c r="BF23">
        <f t="shared" si="5"/>
        <v>705.65268660000004</v>
      </c>
      <c r="BG23">
        <f t="shared" si="1"/>
        <v>0.19884211810985436</v>
      </c>
      <c r="BH23">
        <f t="shared" si="2"/>
        <v>4.3383988801954772E-2</v>
      </c>
      <c r="BI23">
        <f t="shared" si="3"/>
        <v>2.8264682923961459E-2</v>
      </c>
      <c r="BJ23">
        <f t="shared" si="4"/>
        <v>1.2243007247488833E-2</v>
      </c>
      <c r="BK23">
        <f t="shared" si="4"/>
        <v>2.4879000243526683E-2</v>
      </c>
      <c r="BL23">
        <v>0.49042512447338199</v>
      </c>
      <c r="BM23">
        <v>0.228265032554577</v>
      </c>
      <c r="BN23">
        <v>0.146495595557258</v>
      </c>
      <c r="BO23">
        <v>5.1129835312140902E-2</v>
      </c>
      <c r="BP23">
        <v>8.36844121026427E-2</v>
      </c>
    </row>
    <row r="24" spans="1:68">
      <c r="A24">
        <v>23</v>
      </c>
      <c r="B24" t="s">
        <v>267</v>
      </c>
      <c r="C24" t="s">
        <v>268</v>
      </c>
      <c r="D24" t="s">
        <v>206</v>
      </c>
      <c r="E24">
        <v>520</v>
      </c>
      <c r="F24">
        <v>514</v>
      </c>
      <c r="G24">
        <v>517</v>
      </c>
      <c r="H24">
        <v>48.65</v>
      </c>
      <c r="I24">
        <v>1.53</v>
      </c>
      <c r="J24">
        <v>47.12</v>
      </c>
      <c r="K24">
        <v>0.5</v>
      </c>
      <c r="L24">
        <v>2.5028145000000002E-2</v>
      </c>
      <c r="M24">
        <v>2039.42</v>
      </c>
      <c r="N24">
        <v>157.36000000000001</v>
      </c>
      <c r="O24">
        <v>3196.8</v>
      </c>
      <c r="P24">
        <v>2251.6999999999998</v>
      </c>
      <c r="Q24">
        <v>765.18</v>
      </c>
      <c r="R24">
        <v>365.08</v>
      </c>
      <c r="S24">
        <v>0.09</v>
      </c>
      <c r="T24">
        <v>3.5995700999999998E-2</v>
      </c>
      <c r="U24">
        <v>2.2788081000000002E-2</v>
      </c>
      <c r="V24">
        <v>1.5795845749999999</v>
      </c>
      <c r="W24">
        <v>13.97157419</v>
      </c>
      <c r="X24">
        <v>251.48833550000001</v>
      </c>
      <c r="Y24">
        <v>48.36314144</v>
      </c>
      <c r="Z24">
        <v>13.80882941</v>
      </c>
      <c r="AA24">
        <v>13.94661458</v>
      </c>
      <c r="AB24">
        <v>0.99821354299999998</v>
      </c>
      <c r="AC24">
        <v>13.8902018</v>
      </c>
      <c r="AD24">
        <v>8.6322643000000004E-2</v>
      </c>
      <c r="AE24">
        <v>1933.627193</v>
      </c>
      <c r="AF24">
        <v>3.7400912829999999</v>
      </c>
      <c r="AG24">
        <v>53426.119350000001</v>
      </c>
      <c r="AH24">
        <v>1282.226864</v>
      </c>
      <c r="AI24">
        <v>2.4801293320000002</v>
      </c>
      <c r="AJ24" t="s">
        <v>200</v>
      </c>
      <c r="AK24" t="s">
        <v>269</v>
      </c>
      <c r="AL24" t="s">
        <v>202</v>
      </c>
      <c r="AM24" t="s">
        <v>203</v>
      </c>
      <c r="AN24">
        <v>1.4894444444444399</v>
      </c>
      <c r="AO24">
        <v>0.280492353599403</v>
      </c>
      <c r="AP24">
        <v>0.27918687057068298</v>
      </c>
      <c r="AQ24">
        <v>0.362737784408803</v>
      </c>
      <c r="AR24">
        <v>2.8907124207385299E-2</v>
      </c>
      <c r="AS24">
        <v>4.8675867213726201E-2</v>
      </c>
      <c r="AT24">
        <v>0.92211545584120602</v>
      </c>
      <c r="AU24">
        <v>0.148750122257546</v>
      </c>
      <c r="AV24">
        <v>0.14254041128401401</v>
      </c>
      <c r="AW24">
        <v>0.167053168787063</v>
      </c>
      <c r="AX24">
        <v>0.29142104597919</v>
      </c>
      <c r="AY24" t="s">
        <v>269</v>
      </c>
      <c r="AZ24">
        <v>0.327862737784409</v>
      </c>
      <c r="BA24">
        <v>0.60676825091019804</v>
      </c>
      <c r="BB24">
        <v>0.32748974263334601</v>
      </c>
      <c r="BC24">
        <v>0.59895100104878096</v>
      </c>
      <c r="BD24">
        <f t="shared" si="0"/>
        <v>0.36988479212599906</v>
      </c>
      <c r="BE24">
        <v>2.4801293320000002</v>
      </c>
      <c r="BF24">
        <f t="shared" si="5"/>
        <v>1282.226864</v>
      </c>
      <c r="BG24">
        <f t="shared" si="1"/>
        <v>0.25744252842116511</v>
      </c>
      <c r="BH24">
        <f t="shared" si="2"/>
        <v>4.1723271890218017E-2</v>
      </c>
      <c r="BI24">
        <f t="shared" si="3"/>
        <v>5.1704792977882788E-2</v>
      </c>
      <c r="BJ24">
        <f t="shared" si="4"/>
        <v>4.8290266993649307E-3</v>
      </c>
      <c r="BK24">
        <f t="shared" si="4"/>
        <v>1.418517213736825E-2</v>
      </c>
      <c r="BL24">
        <v>0.280492353599403</v>
      </c>
      <c r="BM24">
        <v>0.27918687057068298</v>
      </c>
      <c r="BN24">
        <v>0.362737784408803</v>
      </c>
      <c r="BO24">
        <v>2.8907124207385299E-2</v>
      </c>
      <c r="BP24">
        <v>4.8675867213726201E-2</v>
      </c>
    </row>
    <row r="25" spans="1:68">
      <c r="A25">
        <v>24</v>
      </c>
      <c r="B25" t="s">
        <v>270</v>
      </c>
      <c r="C25" t="s">
        <v>271</v>
      </c>
      <c r="D25" t="s">
        <v>206</v>
      </c>
      <c r="E25">
        <v>444</v>
      </c>
      <c r="F25">
        <v>438</v>
      </c>
      <c r="G25">
        <v>441</v>
      </c>
      <c r="H25">
        <v>56.38</v>
      </c>
      <c r="I25">
        <v>1.72</v>
      </c>
      <c r="J25">
        <v>54.67</v>
      </c>
      <c r="K25">
        <v>0.5</v>
      </c>
      <c r="L25">
        <v>2.5028145000000002E-2</v>
      </c>
      <c r="M25">
        <v>2001.12</v>
      </c>
      <c r="N25">
        <v>151.06</v>
      </c>
      <c r="O25">
        <v>3284.56</v>
      </c>
      <c r="P25">
        <v>2324.2800000000002</v>
      </c>
      <c r="Q25">
        <v>815.2</v>
      </c>
      <c r="R25">
        <v>398.97</v>
      </c>
      <c r="S25">
        <v>0.14000000000000001</v>
      </c>
      <c r="T25">
        <v>2.5228068999999999E-2</v>
      </c>
      <c r="U25">
        <v>1.8026160999999999E-2</v>
      </c>
      <c r="V25">
        <v>1.399525318</v>
      </c>
      <c r="W25">
        <v>12.59758063</v>
      </c>
      <c r="X25">
        <v>226.75645130000001</v>
      </c>
      <c r="Y25">
        <v>51.071272819999997</v>
      </c>
      <c r="Z25">
        <v>12.42596239</v>
      </c>
      <c r="AA25">
        <v>12.761884609999999</v>
      </c>
      <c r="AB25">
        <v>1.0130425030000001</v>
      </c>
      <c r="AC25">
        <v>12.511771510000001</v>
      </c>
      <c r="AD25">
        <v>4.1964806E-2</v>
      </c>
      <c r="AE25">
        <v>940.01166109999997</v>
      </c>
      <c r="AF25">
        <v>2.1315457169999998</v>
      </c>
      <c r="AG25">
        <v>25972.522199999999</v>
      </c>
      <c r="AH25">
        <v>623.34053270000004</v>
      </c>
      <c r="AI25">
        <v>1.413470596</v>
      </c>
      <c r="AJ25" t="s">
        <v>200</v>
      </c>
      <c r="AK25" t="s">
        <v>272</v>
      </c>
      <c r="AL25" t="s">
        <v>202</v>
      </c>
      <c r="AM25" t="s">
        <v>203</v>
      </c>
      <c r="AN25">
        <v>1.7480555555555599</v>
      </c>
      <c r="AO25">
        <v>0.70602256475448899</v>
      </c>
      <c r="AP25">
        <v>0.117114253932941</v>
      </c>
      <c r="AQ25">
        <v>9.5502939774352494E-2</v>
      </c>
      <c r="AR25">
        <v>4.5129508978229801E-2</v>
      </c>
      <c r="AS25">
        <v>3.6230732559987301E-2</v>
      </c>
      <c r="AT25">
        <v>0.76793543626451299</v>
      </c>
      <c r="AU25">
        <v>0.106380881310943</v>
      </c>
      <c r="AV25">
        <v>0.16330353375949899</v>
      </c>
      <c r="AW25">
        <v>0.19646779602169201</v>
      </c>
      <c r="AX25">
        <v>0.236166202345759</v>
      </c>
      <c r="AY25" t="s">
        <v>272</v>
      </c>
      <c r="AZ25">
        <v>0.15334498649292799</v>
      </c>
      <c r="BA25">
        <v>0.50205081930513595</v>
      </c>
      <c r="BB25">
        <v>0.15302717304942001</v>
      </c>
      <c r="BC25">
        <v>0.49357484569912102</v>
      </c>
      <c r="BD25">
        <f t="shared" si="0"/>
        <v>0.19806242558174425</v>
      </c>
      <c r="BE25">
        <v>1.413470596</v>
      </c>
      <c r="BF25">
        <f t="shared" si="5"/>
        <v>623.34053270000004</v>
      </c>
      <c r="BG25">
        <f t="shared" si="1"/>
        <v>8.9936185686786005E-2</v>
      </c>
      <c r="BH25">
        <f t="shared" si="2"/>
        <v>7.510730266399486E-2</v>
      </c>
      <c r="BI25">
        <f t="shared" si="3"/>
        <v>1.5595967549572371E-2</v>
      </c>
      <c r="BJ25">
        <f t="shared" si="4"/>
        <v>8.8664951644939708E-3</v>
      </c>
      <c r="BK25">
        <f t="shared" si="4"/>
        <v>8.5564745168970405E-3</v>
      </c>
      <c r="BL25">
        <v>0.70602256475448899</v>
      </c>
      <c r="BM25">
        <v>0.117114253932941</v>
      </c>
      <c r="BN25">
        <v>9.5502939774352494E-2</v>
      </c>
      <c r="BO25">
        <v>4.5129508978229801E-2</v>
      </c>
      <c r="BP25">
        <v>3.6230732559987301E-2</v>
      </c>
    </row>
    <row r="26" spans="1:68">
      <c r="A26">
        <v>25</v>
      </c>
      <c r="B26" t="s">
        <v>273</v>
      </c>
      <c r="C26" t="s">
        <v>274</v>
      </c>
      <c r="D26" t="s">
        <v>206</v>
      </c>
      <c r="E26">
        <v>413</v>
      </c>
      <c r="F26">
        <v>401</v>
      </c>
      <c r="G26">
        <v>407</v>
      </c>
      <c r="H26">
        <v>45.03</v>
      </c>
      <c r="I26">
        <v>1.58</v>
      </c>
      <c r="J26">
        <v>43.45</v>
      </c>
      <c r="K26">
        <v>0.5</v>
      </c>
      <c r="L26">
        <v>2.5028145000000002E-2</v>
      </c>
      <c r="M26">
        <v>1971.89</v>
      </c>
      <c r="N26">
        <v>137.94</v>
      </c>
      <c r="O26">
        <v>3339.31</v>
      </c>
      <c r="P26">
        <v>2402.41</v>
      </c>
      <c r="Q26">
        <v>826.38</v>
      </c>
      <c r="R26">
        <v>422.24</v>
      </c>
      <c r="S26">
        <v>0.18</v>
      </c>
      <c r="T26">
        <v>2.6597794000000001E-2</v>
      </c>
      <c r="U26">
        <v>2.0354779999999999E-2</v>
      </c>
      <c r="V26">
        <v>1.3067099710000001</v>
      </c>
      <c r="W26">
        <v>11.82294521</v>
      </c>
      <c r="X26">
        <v>212.81301379999999</v>
      </c>
      <c r="Y26">
        <v>51.528574769999999</v>
      </c>
      <c r="Z26">
        <v>11.47814603</v>
      </c>
      <c r="AA26">
        <v>12.311171310000001</v>
      </c>
      <c r="AB26">
        <v>1.041294795</v>
      </c>
      <c r="AC26">
        <v>11.650545620000001</v>
      </c>
      <c r="AD26">
        <v>3.353188E-2</v>
      </c>
      <c r="AE26">
        <v>751.11410509999996</v>
      </c>
      <c r="AF26">
        <v>1.845489202</v>
      </c>
      <c r="AG26">
        <v>20753.282719999999</v>
      </c>
      <c r="AH26">
        <v>498.07878540000002</v>
      </c>
      <c r="AI26">
        <v>1.2237807999999999</v>
      </c>
      <c r="AJ26" t="s">
        <v>200</v>
      </c>
      <c r="AK26" t="s">
        <v>275</v>
      </c>
      <c r="AL26" t="s">
        <v>222</v>
      </c>
      <c r="AM26" t="s">
        <v>203</v>
      </c>
      <c r="AN26">
        <v>1.3683333333333301</v>
      </c>
      <c r="AO26">
        <v>0.76329679252943605</v>
      </c>
      <c r="AP26">
        <v>0.139464068209501</v>
      </c>
      <c r="AQ26">
        <v>6.5164433617539597E-2</v>
      </c>
      <c r="AR26">
        <v>6.69914738124239E-3</v>
      </c>
      <c r="AS26">
        <v>2.53755582622818E-2</v>
      </c>
      <c r="AT26">
        <v>0.77126715389112799</v>
      </c>
      <c r="AU26">
        <v>0.103728798643656</v>
      </c>
      <c r="AV26">
        <v>0.31141524688987698</v>
      </c>
      <c r="AW26">
        <v>0.113878639245694</v>
      </c>
      <c r="AX26">
        <v>0.2410491767945</v>
      </c>
      <c r="AY26" t="s">
        <v>275</v>
      </c>
      <c r="AZ26">
        <v>0.16483962647178299</v>
      </c>
      <c r="BA26">
        <v>0.50615816534281399</v>
      </c>
      <c r="BB26">
        <v>0.16483962647178299</v>
      </c>
      <c r="BC26">
        <v>0.49743633341393501</v>
      </c>
      <c r="BD26">
        <f t="shared" si="0"/>
        <v>0.21391275965680559</v>
      </c>
      <c r="BE26">
        <v>1.2237807999999999</v>
      </c>
      <c r="BF26">
        <f t="shared" si="5"/>
        <v>498.07878540000002</v>
      </c>
      <c r="BG26">
        <f t="shared" si="1"/>
        <v>0.10756405495801998</v>
      </c>
      <c r="BH26">
        <f t="shared" si="2"/>
        <v>7.9175859297634349E-2</v>
      </c>
      <c r="BI26">
        <f t="shared" si="3"/>
        <v>2.0293198183445094E-2</v>
      </c>
      <c r="BJ26">
        <f t="shared" si="4"/>
        <v>7.6288978788223774E-4</v>
      </c>
      <c r="BK26">
        <f t="shared" si="4"/>
        <v>6.1167574298239009E-3</v>
      </c>
      <c r="BL26">
        <v>0.76329679252943605</v>
      </c>
      <c r="BM26">
        <v>0.139464068209501</v>
      </c>
      <c r="BN26">
        <v>6.5164433617539597E-2</v>
      </c>
      <c r="BO26">
        <v>6.69914738124239E-3</v>
      </c>
      <c r="BP26">
        <v>2.53755582622818E-2</v>
      </c>
    </row>
    <row r="27" spans="1:68">
      <c r="A27">
        <v>26</v>
      </c>
      <c r="B27" t="s">
        <v>276</v>
      </c>
      <c r="C27" t="s">
        <v>277</v>
      </c>
      <c r="D27" t="s">
        <v>206</v>
      </c>
      <c r="E27">
        <v>431</v>
      </c>
      <c r="F27">
        <v>429</v>
      </c>
      <c r="G27">
        <v>430</v>
      </c>
      <c r="H27">
        <v>41.35</v>
      </c>
      <c r="I27">
        <v>1.52</v>
      </c>
      <c r="J27">
        <v>39.83</v>
      </c>
      <c r="K27">
        <v>0.5</v>
      </c>
      <c r="L27">
        <v>2.5028145000000002E-2</v>
      </c>
      <c r="M27">
        <v>1953.14</v>
      </c>
      <c r="N27">
        <v>132.84</v>
      </c>
      <c r="O27">
        <v>3313.6</v>
      </c>
      <c r="P27">
        <v>2169.31</v>
      </c>
      <c r="Q27">
        <v>818.02</v>
      </c>
      <c r="R27">
        <v>277.87</v>
      </c>
      <c r="S27">
        <v>0.1</v>
      </c>
      <c r="T27">
        <v>4.6180267999999997E-2</v>
      </c>
      <c r="U27">
        <v>3.8981256999999998E-2</v>
      </c>
      <c r="V27">
        <v>1.1846787860000001</v>
      </c>
      <c r="W27">
        <v>11.883940900000001</v>
      </c>
      <c r="X27">
        <v>213.9109363</v>
      </c>
      <c r="Y27">
        <v>49.631307720000002</v>
      </c>
      <c r="Z27">
        <v>11.82748084</v>
      </c>
      <c r="AA27">
        <v>12.37003299</v>
      </c>
      <c r="AB27">
        <v>1.0409032730000001</v>
      </c>
      <c r="AC27">
        <v>11.855710869999999</v>
      </c>
      <c r="AD27">
        <v>3.8207523E-2</v>
      </c>
      <c r="AE27">
        <v>855.84851579999997</v>
      </c>
      <c r="AF27">
        <v>1.990345386</v>
      </c>
      <c r="AG27">
        <v>23647.094489999999</v>
      </c>
      <c r="AH27">
        <v>567.53026780000005</v>
      </c>
      <c r="AI27">
        <v>1.3198378319999999</v>
      </c>
      <c r="AJ27" t="s">
        <v>200</v>
      </c>
      <c r="AK27" t="s">
        <v>278</v>
      </c>
      <c r="AL27" t="s">
        <v>222</v>
      </c>
      <c r="AM27" t="s">
        <v>203</v>
      </c>
      <c r="AN27">
        <v>1.24583333333333</v>
      </c>
      <c r="AO27">
        <v>0.4958751393534</v>
      </c>
      <c r="AP27">
        <v>0.23991081382385701</v>
      </c>
      <c r="AQ27">
        <v>0.16945373467112601</v>
      </c>
      <c r="AR27">
        <v>4.2809364548495002E-2</v>
      </c>
      <c r="AS27">
        <v>5.1950947603121501E-2</v>
      </c>
      <c r="AT27">
        <v>0.81997539207291803</v>
      </c>
      <c r="AU27">
        <v>0.13117129619351001</v>
      </c>
      <c r="AV27">
        <v>0.12902951401076301</v>
      </c>
      <c r="AW27">
        <v>0.14992922854699101</v>
      </c>
      <c r="AX27">
        <v>0.13358084117567101</v>
      </c>
      <c r="AY27" t="s">
        <v>278</v>
      </c>
      <c r="AZ27">
        <v>0.29186176142697901</v>
      </c>
      <c r="BA27">
        <v>0.47677811662429498</v>
      </c>
      <c r="BB27">
        <v>0.29163879598662301</v>
      </c>
      <c r="BC27">
        <v>0.47033508663799001</v>
      </c>
      <c r="BD27">
        <f t="shared" si="0"/>
        <v>0.29698810772083795</v>
      </c>
      <c r="BE27">
        <v>1.3198378319999999</v>
      </c>
      <c r="BF27">
        <f t="shared" si="5"/>
        <v>567.53026780000005</v>
      </c>
      <c r="BG27">
        <f t="shared" si="1"/>
        <v>0.19672096362774999</v>
      </c>
      <c r="BH27">
        <f t="shared" si="2"/>
        <v>6.504458477912288E-2</v>
      </c>
      <c r="BI27">
        <f t="shared" si="3"/>
        <v>2.186453303192417E-2</v>
      </c>
      <c r="BJ27">
        <f t="shared" si="4"/>
        <v>6.4183750013427614E-3</v>
      </c>
      <c r="BK27">
        <f t="shared" si="4"/>
        <v>6.9396512806981798E-3</v>
      </c>
      <c r="BL27">
        <v>0.4958751393534</v>
      </c>
      <c r="BM27">
        <v>0.23991081382385701</v>
      </c>
      <c r="BN27">
        <v>0.16945373467112601</v>
      </c>
      <c r="BO27">
        <v>4.2809364548495002E-2</v>
      </c>
      <c r="BP27">
        <v>5.1950947603121501E-2</v>
      </c>
    </row>
    <row r="28" spans="1:68">
      <c r="A28">
        <v>27</v>
      </c>
      <c r="B28" t="s">
        <v>279</v>
      </c>
      <c r="C28" t="s">
        <v>280</v>
      </c>
      <c r="D28" t="s">
        <v>8</v>
      </c>
      <c r="E28">
        <v>466</v>
      </c>
      <c r="F28">
        <v>478</v>
      </c>
      <c r="G28">
        <v>472</v>
      </c>
      <c r="H28">
        <v>49.07</v>
      </c>
      <c r="I28">
        <v>1.66</v>
      </c>
      <c r="J28">
        <v>47.41</v>
      </c>
      <c r="K28">
        <v>0.5</v>
      </c>
      <c r="L28">
        <v>2.5028145000000002E-2</v>
      </c>
      <c r="M28">
        <v>1998.42</v>
      </c>
      <c r="N28">
        <v>151.83000000000001</v>
      </c>
      <c r="O28">
        <v>3253.9672</v>
      </c>
      <c r="P28">
        <v>2173.5700000000002</v>
      </c>
      <c r="Q28">
        <v>795.34400000000005</v>
      </c>
      <c r="R28">
        <v>310.70999999999998</v>
      </c>
      <c r="S28">
        <v>0.08</v>
      </c>
      <c r="T28">
        <v>4.1544696999999998E-2</v>
      </c>
      <c r="U28">
        <v>2.9502855000000001E-2</v>
      </c>
      <c r="V28">
        <v>1.4081585130000001</v>
      </c>
      <c r="W28">
        <v>12.87813824</v>
      </c>
      <c r="X28">
        <v>231.80648830000001</v>
      </c>
      <c r="Y28">
        <v>49.743881620000003</v>
      </c>
      <c r="Z28">
        <v>13.20829653</v>
      </c>
      <c r="AA28">
        <v>13.171808860000001</v>
      </c>
      <c r="AB28">
        <v>1.0228038100000001</v>
      </c>
      <c r="AC28">
        <v>13.043217390000001</v>
      </c>
      <c r="AD28">
        <v>7.3198552E-2</v>
      </c>
      <c r="AE28">
        <v>1639.647573</v>
      </c>
      <c r="AF28">
        <v>3.473829603</v>
      </c>
      <c r="AG28">
        <v>45303.46243</v>
      </c>
      <c r="AH28">
        <v>1087.2830980000001</v>
      </c>
      <c r="AI28">
        <v>2.3035658859999999</v>
      </c>
      <c r="AJ28" t="s">
        <v>200</v>
      </c>
      <c r="AK28" t="s">
        <v>281</v>
      </c>
      <c r="AL28" t="s">
        <v>202</v>
      </c>
      <c r="AM28" t="s">
        <v>203</v>
      </c>
      <c r="AN28">
        <v>1.5033333333333301</v>
      </c>
      <c r="AO28">
        <v>0.39911308203991103</v>
      </c>
      <c r="AP28">
        <v>0.259793052475979</v>
      </c>
      <c r="AQ28">
        <v>0.22450110864744999</v>
      </c>
      <c r="AR28">
        <v>7.4279379157427897E-2</v>
      </c>
      <c r="AS28">
        <v>4.2313377679231302E-2</v>
      </c>
      <c r="AT28">
        <v>0.78833274536471998</v>
      </c>
      <c r="AU28">
        <v>0.12842682805303701</v>
      </c>
      <c r="AV28">
        <v>0.172469005952678</v>
      </c>
      <c r="AW28">
        <v>0.223065887970368</v>
      </c>
      <c r="AX28">
        <v>0.35598148081022801</v>
      </c>
      <c r="AY28" t="s">
        <v>281</v>
      </c>
      <c r="AZ28">
        <v>0.30210643015520999</v>
      </c>
      <c r="BA28">
        <v>0.57215711308747397</v>
      </c>
      <c r="BB28">
        <v>0.30210643015520999</v>
      </c>
      <c r="BC28">
        <v>0.55969555281624594</v>
      </c>
      <c r="BD28">
        <f t="shared" si="0"/>
        <v>0.32641165500360098</v>
      </c>
      <c r="BE28">
        <v>2.3035658859999999</v>
      </c>
      <c r="BF28">
        <f t="shared" si="5"/>
        <v>1087.2830980000001</v>
      </c>
      <c r="BG28">
        <f t="shared" si="1"/>
        <v>0.20480337028506929</v>
      </c>
      <c r="BH28">
        <f t="shared" si="2"/>
        <v>5.1256827160857305E-2</v>
      </c>
      <c r="BI28">
        <f t="shared" si="3"/>
        <v>3.8719483043699862E-2</v>
      </c>
      <c r="BJ28">
        <f t="shared" si="4"/>
        <v>1.6569195669639297E-2</v>
      </c>
      <c r="BK28">
        <f t="shared" si="4"/>
        <v>1.5062778844335208E-2</v>
      </c>
      <c r="BL28">
        <v>0.39911308203991103</v>
      </c>
      <c r="BM28">
        <v>0.259793052475979</v>
      </c>
      <c r="BN28">
        <v>0.22450110864744999</v>
      </c>
      <c r="BO28">
        <v>7.4279379157427897E-2</v>
      </c>
      <c r="BP28">
        <v>4.2313377679231302E-2</v>
      </c>
    </row>
    <row r="29" spans="1:68">
      <c r="A29">
        <v>28</v>
      </c>
      <c r="B29" t="s">
        <v>282</v>
      </c>
      <c r="C29" t="s">
        <v>283</v>
      </c>
      <c r="D29" t="s">
        <v>206</v>
      </c>
      <c r="E29">
        <v>478</v>
      </c>
      <c r="F29">
        <v>448</v>
      </c>
      <c r="G29">
        <v>463</v>
      </c>
      <c r="H29">
        <v>50.2</v>
      </c>
      <c r="I29">
        <v>1.92</v>
      </c>
      <c r="J29">
        <v>48.28</v>
      </c>
      <c r="K29">
        <v>0.5</v>
      </c>
      <c r="L29">
        <v>2.5028145000000002E-2</v>
      </c>
      <c r="M29">
        <v>1998.63</v>
      </c>
      <c r="N29">
        <v>152.38</v>
      </c>
      <c r="O29">
        <v>3178.98</v>
      </c>
      <c r="P29">
        <v>2544.91</v>
      </c>
      <c r="Q29">
        <v>758.6</v>
      </c>
      <c r="R29">
        <v>506.09</v>
      </c>
      <c r="S29">
        <v>0.21</v>
      </c>
      <c r="T29">
        <v>1.5956442000000001E-2</v>
      </c>
      <c r="U29">
        <v>1.1158540999999999E-2</v>
      </c>
      <c r="V29">
        <v>1.429975649</v>
      </c>
      <c r="W29">
        <v>13.700182679999999</v>
      </c>
      <c r="X29">
        <v>246.6032883</v>
      </c>
      <c r="Y29">
        <v>51.59064609</v>
      </c>
      <c r="Z29">
        <v>12.83891204</v>
      </c>
      <c r="AA29">
        <v>13.983565820000001</v>
      </c>
      <c r="AB29">
        <v>1.0206846249999999</v>
      </c>
      <c r="AC29">
        <v>13.269547360000001</v>
      </c>
      <c r="AD29">
        <v>2.9720074999999999E-2</v>
      </c>
      <c r="AE29">
        <v>665.72967610000001</v>
      </c>
      <c r="AF29">
        <v>1.437861072</v>
      </c>
      <c r="AG29">
        <v>18394.110949999998</v>
      </c>
      <c r="AH29">
        <v>441.45866280000001</v>
      </c>
      <c r="AI29">
        <v>0.95347443399999998</v>
      </c>
      <c r="AJ29" t="s">
        <v>200</v>
      </c>
      <c r="AK29" t="s">
        <v>284</v>
      </c>
      <c r="AL29" t="s">
        <v>222</v>
      </c>
      <c r="AM29" t="s">
        <v>203</v>
      </c>
      <c r="AN29">
        <v>1.5330555555555601</v>
      </c>
      <c r="AO29">
        <v>0.70520021743069405</v>
      </c>
      <c r="AP29">
        <v>7.1933321253850296E-2</v>
      </c>
      <c r="AQ29">
        <v>3.5513680014495397E-2</v>
      </c>
      <c r="AR29">
        <v>0.14875883312194199</v>
      </c>
      <c r="AS29">
        <v>3.8593948179017901E-2</v>
      </c>
      <c r="AT29">
        <v>0.76555171845956005</v>
      </c>
      <c r="AU29">
        <v>0.107262787452357</v>
      </c>
      <c r="AV29">
        <v>0.21968254747678401</v>
      </c>
      <c r="AW29">
        <v>0.192480721291475</v>
      </c>
      <c r="AX29">
        <v>0.28266861303076901</v>
      </c>
      <c r="AY29" t="s">
        <v>285</v>
      </c>
      <c r="AZ29">
        <v>0.110527269432868</v>
      </c>
      <c r="BA29">
        <v>0.524110165745165</v>
      </c>
      <c r="BB29">
        <v>0.110527269432868</v>
      </c>
      <c r="BC29">
        <v>0.51132699097089296</v>
      </c>
      <c r="BD29">
        <f t="shared" si="0"/>
        <v>0.17805465973080681</v>
      </c>
      <c r="BE29">
        <v>0.95347443399999998</v>
      </c>
      <c r="BF29">
        <f t="shared" si="5"/>
        <v>441.45866280000001</v>
      </c>
      <c r="BG29">
        <f t="shared" si="1"/>
        <v>5.5068677700388688E-2</v>
      </c>
      <c r="BH29">
        <f t="shared" si="2"/>
        <v>7.5641741033624477E-2</v>
      </c>
      <c r="BI29">
        <f t="shared" si="3"/>
        <v>7.8017356958597003E-3</v>
      </c>
      <c r="BJ29">
        <f t="shared" si="4"/>
        <v>2.8633207497789557E-2</v>
      </c>
      <c r="BK29">
        <f t="shared" si="4"/>
        <v>1.0909297803144364E-2</v>
      </c>
      <c r="BL29">
        <v>0.70520021743069405</v>
      </c>
      <c r="BM29">
        <v>7.1933321253850296E-2</v>
      </c>
      <c r="BN29">
        <v>3.5513680014495397E-2</v>
      </c>
      <c r="BO29">
        <v>0.14875883312194199</v>
      </c>
      <c r="BP29">
        <v>3.8593948179017901E-2</v>
      </c>
    </row>
    <row r="30" spans="1:68">
      <c r="A30">
        <v>29</v>
      </c>
      <c r="B30" t="s">
        <v>286</v>
      </c>
      <c r="C30" t="s">
        <v>287</v>
      </c>
      <c r="D30" t="s">
        <v>206</v>
      </c>
      <c r="E30">
        <v>385</v>
      </c>
      <c r="F30">
        <v>412</v>
      </c>
      <c r="G30">
        <v>398.5</v>
      </c>
      <c r="H30">
        <v>47</v>
      </c>
      <c r="I30">
        <v>1.53</v>
      </c>
      <c r="J30">
        <v>45.47</v>
      </c>
      <c r="K30">
        <v>0.5</v>
      </c>
      <c r="L30">
        <v>2.5028145000000002E-2</v>
      </c>
      <c r="M30">
        <v>1973.25</v>
      </c>
      <c r="N30">
        <v>137.53</v>
      </c>
      <c r="O30">
        <v>3518.54</v>
      </c>
      <c r="P30">
        <v>2227.9</v>
      </c>
      <c r="Q30">
        <v>926.27</v>
      </c>
      <c r="R30">
        <v>322.3</v>
      </c>
      <c r="S30">
        <v>0.11</v>
      </c>
      <c r="T30">
        <v>3.9657618999999998E-2</v>
      </c>
      <c r="U30">
        <v>3.1920389E-2</v>
      </c>
      <c r="V30">
        <v>1.242391443</v>
      </c>
      <c r="W30">
        <v>10.459177779999999</v>
      </c>
      <c r="X30">
        <v>188.26519999999999</v>
      </c>
      <c r="Y30">
        <v>48.900051959999999</v>
      </c>
      <c r="Z30">
        <v>11.191435070000001</v>
      </c>
      <c r="AA30">
        <v>10.742393699999999</v>
      </c>
      <c r="AB30">
        <v>1.027078221</v>
      </c>
      <c r="AC30">
        <v>10.82530642</v>
      </c>
      <c r="AD30">
        <v>3.8164569000000002E-2</v>
      </c>
      <c r="AE30">
        <v>854.88635650000003</v>
      </c>
      <c r="AF30">
        <v>2.1452606190000001</v>
      </c>
      <c r="AG30">
        <v>23620.510030000001</v>
      </c>
      <c r="AH30">
        <v>566.8922407</v>
      </c>
      <c r="AI30">
        <v>1.4225652209999999</v>
      </c>
      <c r="AJ30" t="s">
        <v>200</v>
      </c>
      <c r="AK30" t="s">
        <v>288</v>
      </c>
      <c r="AL30" t="s">
        <v>222</v>
      </c>
      <c r="AM30" t="s">
        <v>203</v>
      </c>
      <c r="AN30">
        <v>1.4325000000000001</v>
      </c>
      <c r="AO30">
        <v>0.53655225906534798</v>
      </c>
      <c r="AP30">
        <v>0.194105099864262</v>
      </c>
      <c r="AQ30">
        <v>9.4822571262361793E-2</v>
      </c>
      <c r="AR30">
        <v>0.142524723676556</v>
      </c>
      <c r="AS30">
        <v>3.19953461314718E-2</v>
      </c>
      <c r="AT30">
        <v>0.71323806477856699</v>
      </c>
      <c r="AU30">
        <v>0.11515476883209801</v>
      </c>
      <c r="AV30">
        <v>0.106041817427725</v>
      </c>
      <c r="AW30">
        <v>0.23310490425526501</v>
      </c>
      <c r="AX30">
        <v>0.21190516997384201</v>
      </c>
      <c r="AY30" t="s">
        <v>288</v>
      </c>
      <c r="AZ30">
        <v>0.22610044599573401</v>
      </c>
      <c r="BA30">
        <v>0.462571617376205</v>
      </c>
      <c r="BB30">
        <v>0.22610044599573401</v>
      </c>
      <c r="BC30">
        <v>0.458396544908033</v>
      </c>
      <c r="BD30">
        <f t="shared" si="0"/>
        <v>0.25028804626667078</v>
      </c>
      <c r="BE30">
        <v>1.4225652209999999</v>
      </c>
      <c r="BF30">
        <f t="shared" si="5"/>
        <v>566.8922407</v>
      </c>
      <c r="BG30">
        <f t="shared" si="1"/>
        <v>0.13844314579083672</v>
      </c>
      <c r="BH30">
        <f t="shared" si="2"/>
        <v>6.1786551359010108E-2</v>
      </c>
      <c r="BI30">
        <f t="shared" si="3"/>
        <v>1.0055157789830812E-2</v>
      </c>
      <c r="BJ30">
        <f t="shared" si="4"/>
        <v>3.3223212066631688E-2</v>
      </c>
      <c r="BK30">
        <f t="shared" si="4"/>
        <v>6.7799792603614401E-3</v>
      </c>
      <c r="BL30">
        <v>0.53655225906534798</v>
      </c>
      <c r="BM30">
        <v>0.194105099864262</v>
      </c>
      <c r="BN30">
        <v>9.4822571262361793E-2</v>
      </c>
      <c r="BO30">
        <v>0.142524723676556</v>
      </c>
      <c r="BP30">
        <v>3.19953461314718E-2</v>
      </c>
    </row>
    <row r="31" spans="1:68">
      <c r="A31">
        <v>30</v>
      </c>
      <c r="B31" t="s">
        <v>289</v>
      </c>
      <c r="C31" t="s">
        <v>290</v>
      </c>
      <c r="D31" t="s">
        <v>206</v>
      </c>
      <c r="E31">
        <v>476</v>
      </c>
      <c r="F31">
        <v>428</v>
      </c>
      <c r="G31">
        <v>452</v>
      </c>
      <c r="H31">
        <v>46.67</v>
      </c>
      <c r="I31">
        <v>1.45</v>
      </c>
      <c r="J31">
        <v>45.22</v>
      </c>
      <c r="K31">
        <v>0.5</v>
      </c>
      <c r="L31">
        <v>2.5028145000000002E-2</v>
      </c>
      <c r="M31">
        <v>1991.75</v>
      </c>
      <c r="N31">
        <v>150.91</v>
      </c>
      <c r="O31">
        <v>3136.02</v>
      </c>
      <c r="P31">
        <v>2493.65</v>
      </c>
      <c r="Q31">
        <v>742.09</v>
      </c>
      <c r="R31">
        <v>475.27</v>
      </c>
      <c r="S31">
        <v>0.2</v>
      </c>
      <c r="T31">
        <v>1.8226149000000001E-2</v>
      </c>
      <c r="U31">
        <v>1.3275287E-2</v>
      </c>
      <c r="V31">
        <v>1.3729382649999999</v>
      </c>
      <c r="W31">
        <v>14.13301135</v>
      </c>
      <c r="X31">
        <v>254.39420430000001</v>
      </c>
      <c r="Y31">
        <v>53.44416056</v>
      </c>
      <c r="Z31">
        <v>12.70642191</v>
      </c>
      <c r="AA31">
        <v>14.3402186</v>
      </c>
      <c r="AB31">
        <v>1.0146612239999999</v>
      </c>
      <c r="AC31">
        <v>13.41971663</v>
      </c>
      <c r="AD31">
        <v>3.0868118E-2</v>
      </c>
      <c r="AE31">
        <v>691.44584840000005</v>
      </c>
      <c r="AF31">
        <v>1.5297474520000001</v>
      </c>
      <c r="AG31">
        <v>19104.648789999999</v>
      </c>
      <c r="AH31">
        <v>458.511571</v>
      </c>
      <c r="AI31">
        <v>1.0144061310000001</v>
      </c>
      <c r="AJ31" t="s">
        <v>200</v>
      </c>
      <c r="AK31" t="s">
        <v>291</v>
      </c>
      <c r="AL31" t="s">
        <v>202</v>
      </c>
      <c r="AM31" t="s">
        <v>203</v>
      </c>
      <c r="AN31">
        <v>1.4238888888888901</v>
      </c>
      <c r="AO31">
        <v>0.81018337885290703</v>
      </c>
      <c r="AP31">
        <v>5.4818571985954002E-2</v>
      </c>
      <c r="AQ31">
        <v>3.2579008973858799E-2</v>
      </c>
      <c r="AR31">
        <v>7.7838470542333199E-2</v>
      </c>
      <c r="AS31">
        <v>2.45805696449473E-2</v>
      </c>
      <c r="AT31">
        <v>0.82350411286221803</v>
      </c>
      <c r="AU31">
        <v>8.4802237290734897E-2</v>
      </c>
      <c r="AV31">
        <v>0.23082283470229201</v>
      </c>
      <c r="AW31">
        <v>0.20735804049579201</v>
      </c>
      <c r="AX31">
        <v>8.4926014814370496E-2</v>
      </c>
      <c r="AY31" t="s">
        <v>291</v>
      </c>
      <c r="AZ31">
        <v>7.9399141630901296E-2</v>
      </c>
      <c r="BA31">
        <v>0.45421506383829402</v>
      </c>
      <c r="BB31">
        <v>7.9399141630901296E-2</v>
      </c>
      <c r="BC31">
        <v>0.45115284589783899</v>
      </c>
      <c r="BD31">
        <f t="shared" si="0"/>
        <v>0.13959662438595788</v>
      </c>
      <c r="BE31">
        <v>1.0144061310000001</v>
      </c>
      <c r="BF31">
        <f t="shared" si="5"/>
        <v>458.511571</v>
      </c>
      <c r="BG31">
        <f t="shared" si="1"/>
        <v>4.5143319491666688E-2</v>
      </c>
      <c r="BH31">
        <f t="shared" si="2"/>
        <v>6.8705363142493592E-2</v>
      </c>
      <c r="BI31">
        <f t="shared" si="3"/>
        <v>7.5199792031374977E-3</v>
      </c>
      <c r="BJ31">
        <f t="shared" si="4"/>
        <v>1.6140432726847641E-2</v>
      </c>
      <c r="BK31">
        <f t="shared" si="4"/>
        <v>2.08752982181246E-3</v>
      </c>
      <c r="BL31">
        <v>0.81018337885290703</v>
      </c>
      <c r="BM31">
        <v>5.4818571985954002E-2</v>
      </c>
      <c r="BN31">
        <v>3.2579008973858799E-2</v>
      </c>
      <c r="BO31">
        <v>7.7838470542333199E-2</v>
      </c>
      <c r="BP31">
        <v>2.45805696449473E-2</v>
      </c>
    </row>
    <row r="32" spans="1:68">
      <c r="A32">
        <v>31</v>
      </c>
      <c r="B32" t="s">
        <v>292</v>
      </c>
      <c r="C32" t="s">
        <v>293</v>
      </c>
      <c r="D32" t="s">
        <v>206</v>
      </c>
      <c r="E32">
        <v>412</v>
      </c>
      <c r="F32">
        <v>456</v>
      </c>
      <c r="G32">
        <v>434</v>
      </c>
      <c r="H32">
        <v>41.25</v>
      </c>
      <c r="I32">
        <v>1.57</v>
      </c>
      <c r="J32">
        <v>39.68</v>
      </c>
      <c r="K32">
        <v>0.5</v>
      </c>
      <c r="L32">
        <v>2.5028145000000002E-2</v>
      </c>
      <c r="M32">
        <v>1966.85</v>
      </c>
      <c r="N32">
        <v>137.06</v>
      </c>
      <c r="O32">
        <v>3392.66</v>
      </c>
      <c r="P32">
        <v>2222.1999999999998</v>
      </c>
      <c r="Q32">
        <v>857.82</v>
      </c>
      <c r="R32">
        <v>319.29000000000002</v>
      </c>
      <c r="S32">
        <v>0.11</v>
      </c>
      <c r="T32">
        <v>4.3339550999999997E-2</v>
      </c>
      <c r="U32">
        <v>3.4649860999999997E-2</v>
      </c>
      <c r="V32">
        <v>1.2507857339999999</v>
      </c>
      <c r="W32">
        <v>11.33784799</v>
      </c>
      <c r="X32">
        <v>204.08126379999999</v>
      </c>
      <c r="Y32">
        <v>49.534287339999999</v>
      </c>
      <c r="Z32">
        <v>12.547291980000001</v>
      </c>
      <c r="AA32">
        <v>11.75812275</v>
      </c>
      <c r="AB32">
        <v>1.0370683009999999</v>
      </c>
      <c r="AC32">
        <v>11.942569990000001</v>
      </c>
      <c r="AD32">
        <v>4.7375312000000003E-2</v>
      </c>
      <c r="AE32">
        <v>1061.2069879999999</v>
      </c>
      <c r="AF32">
        <v>2.4451773920000002</v>
      </c>
      <c r="AG32">
        <v>29321.149079999999</v>
      </c>
      <c r="AH32">
        <v>703.70757790000005</v>
      </c>
      <c r="AI32">
        <v>1.6214460319999999</v>
      </c>
      <c r="AJ32" t="s">
        <v>200</v>
      </c>
      <c r="AK32" t="s">
        <v>294</v>
      </c>
      <c r="AL32" t="s">
        <v>222</v>
      </c>
      <c r="AM32" t="s">
        <v>203</v>
      </c>
      <c r="AN32">
        <v>1.24444444444444</v>
      </c>
      <c r="AO32">
        <v>0.48370535714285701</v>
      </c>
      <c r="AP32">
        <v>0.22455357142857099</v>
      </c>
      <c r="AQ32">
        <v>4.1294642857142898E-2</v>
      </c>
      <c r="AR32">
        <v>0.200446428571429</v>
      </c>
      <c r="AS32">
        <v>0.05</v>
      </c>
      <c r="AT32">
        <v>0.83704518363582303</v>
      </c>
      <c r="AU32">
        <v>0.19083115251705801</v>
      </c>
      <c r="AV32">
        <v>0.170141187479106</v>
      </c>
      <c r="AW32">
        <v>0.147904999686055</v>
      </c>
      <c r="AX32">
        <v>0.45216916412032598</v>
      </c>
      <c r="AY32" t="s">
        <v>294</v>
      </c>
      <c r="AZ32">
        <v>0.27455357142857101</v>
      </c>
      <c r="BA32">
        <v>0.64460717387807498</v>
      </c>
      <c r="BB32">
        <v>0.27455357142857101</v>
      </c>
      <c r="BC32">
        <v>0.64278145031103895</v>
      </c>
      <c r="BD32">
        <f t="shared" si="0"/>
        <v>0.33954894294793886</v>
      </c>
      <c r="BE32">
        <v>1.6214460319999999</v>
      </c>
      <c r="BF32">
        <f t="shared" si="5"/>
        <v>703.70757790000005</v>
      </c>
      <c r="BG32">
        <f t="shared" si="1"/>
        <v>0.1879614854325081</v>
      </c>
      <c r="BH32">
        <f t="shared" si="2"/>
        <v>9.230605078224656E-2</v>
      </c>
      <c r="BI32">
        <f t="shared" si="3"/>
        <v>7.0259195722398755E-3</v>
      </c>
      <c r="BJ32">
        <f t="shared" si="4"/>
        <v>2.9647028954928052E-2</v>
      </c>
      <c r="BK32">
        <f t="shared" si="4"/>
        <v>2.2608458206016299E-2</v>
      </c>
      <c r="BL32">
        <v>0.48370535714285701</v>
      </c>
      <c r="BM32">
        <v>0.22455357142857099</v>
      </c>
      <c r="BN32">
        <v>4.1294642857142898E-2</v>
      </c>
      <c r="BO32">
        <v>0.200446428571429</v>
      </c>
      <c r="BP32">
        <v>0.05</v>
      </c>
    </row>
    <row r="33" spans="1:68">
      <c r="A33">
        <v>32</v>
      </c>
      <c r="B33" t="s">
        <v>295</v>
      </c>
      <c r="C33" t="s">
        <v>296</v>
      </c>
      <c r="D33" t="s">
        <v>206</v>
      </c>
      <c r="E33">
        <v>471</v>
      </c>
      <c r="F33">
        <v>440</v>
      </c>
      <c r="G33">
        <v>455.5</v>
      </c>
      <c r="H33">
        <v>49.4</v>
      </c>
      <c r="I33">
        <v>1.53</v>
      </c>
      <c r="J33">
        <v>47.87</v>
      </c>
      <c r="K33">
        <v>0.5</v>
      </c>
      <c r="L33">
        <v>2.5028145000000002E-2</v>
      </c>
      <c r="M33">
        <v>1974.11</v>
      </c>
      <c r="N33">
        <v>154.05000000000001</v>
      </c>
      <c r="O33">
        <v>3264.53</v>
      </c>
      <c r="P33">
        <v>2482.9299999999998</v>
      </c>
      <c r="Q33">
        <v>798.37</v>
      </c>
      <c r="R33">
        <v>515.71</v>
      </c>
      <c r="S33">
        <v>0.2</v>
      </c>
      <c r="T33">
        <v>1.9442147E-2</v>
      </c>
      <c r="U33">
        <v>1.2064502E-2</v>
      </c>
      <c r="V33">
        <v>1.6115167379999999</v>
      </c>
      <c r="W33">
        <v>12.52982675</v>
      </c>
      <c r="X33">
        <v>225.53688149999999</v>
      </c>
      <c r="Y33">
        <v>47.884688220000001</v>
      </c>
      <c r="Z33">
        <v>11.703845579999999</v>
      </c>
      <c r="AA33">
        <v>13.155311920000001</v>
      </c>
      <c r="AB33">
        <v>1.0499196989999999</v>
      </c>
      <c r="AC33">
        <v>12.116836169999999</v>
      </c>
      <c r="AD33">
        <v>4.2112772999999999E-2</v>
      </c>
      <c r="AE33">
        <v>943.32612549999999</v>
      </c>
      <c r="AF33">
        <v>2.0709684419999999</v>
      </c>
      <c r="AG33">
        <v>26064.100849999999</v>
      </c>
      <c r="AH33">
        <v>625.53842039999995</v>
      </c>
      <c r="AI33">
        <v>1.373300594</v>
      </c>
      <c r="AJ33" t="s">
        <v>200</v>
      </c>
      <c r="AK33" t="s">
        <v>297</v>
      </c>
      <c r="AL33" t="s">
        <v>202</v>
      </c>
      <c r="AM33" t="s">
        <v>203</v>
      </c>
      <c r="AN33">
        <v>1.51583333333333</v>
      </c>
      <c r="AO33">
        <v>0.57962250320689002</v>
      </c>
      <c r="AP33">
        <v>8.6860912589334802E-2</v>
      </c>
      <c r="AQ33">
        <v>8.3379146050943695E-2</v>
      </c>
      <c r="AR33">
        <v>0.21495327102803699</v>
      </c>
      <c r="AS33">
        <v>3.5184167124793803E-2</v>
      </c>
      <c r="AT33">
        <v>0.768653121267447</v>
      </c>
      <c r="AU33">
        <v>7.9780851804664099E-2</v>
      </c>
      <c r="AV33">
        <v>0.18628434976923</v>
      </c>
      <c r="AW33">
        <v>0.133392446736815</v>
      </c>
      <c r="AX33">
        <v>0.15034033273105399</v>
      </c>
      <c r="AY33" t="s">
        <v>297</v>
      </c>
      <c r="AZ33">
        <v>0.12204507971412901</v>
      </c>
      <c r="BA33">
        <v>0.45949672699924998</v>
      </c>
      <c r="BB33">
        <v>0.12204507971412901</v>
      </c>
      <c r="BC33">
        <v>0.45313994941944502</v>
      </c>
      <c r="BD33">
        <f t="shared" si="0"/>
        <v>0.1625036607642602</v>
      </c>
      <c r="BE33">
        <v>1.373300594</v>
      </c>
      <c r="BF33">
        <f t="shared" si="5"/>
        <v>625.53842039999995</v>
      </c>
      <c r="BG33">
        <f t="shared" si="1"/>
        <v>6.6765911577931075E-2</v>
      </c>
      <c r="BH33">
        <f t="shared" si="2"/>
        <v>4.6242777030997335E-2</v>
      </c>
      <c r="BI33">
        <f t="shared" si="3"/>
        <v>1.5532230006413707E-2</v>
      </c>
      <c r="BJ33">
        <f t="shared" si="4"/>
        <v>2.8673142756511581E-2</v>
      </c>
      <c r="BK33">
        <f t="shared" si="4"/>
        <v>5.2895993924065117E-3</v>
      </c>
      <c r="BL33">
        <v>0.57962250320689002</v>
      </c>
      <c r="BM33">
        <v>8.6860912589334802E-2</v>
      </c>
      <c r="BN33">
        <v>8.3379146050943695E-2</v>
      </c>
      <c r="BO33">
        <v>0.21495327102803699</v>
      </c>
      <c r="BP33">
        <v>3.5184167124793803E-2</v>
      </c>
    </row>
    <row r="34" spans="1:68">
      <c r="A34">
        <v>33</v>
      </c>
      <c r="B34" t="s">
        <v>298</v>
      </c>
      <c r="C34" t="s">
        <v>299</v>
      </c>
      <c r="D34" t="s">
        <v>206</v>
      </c>
      <c r="E34">
        <v>470</v>
      </c>
      <c r="F34">
        <v>452</v>
      </c>
      <c r="G34">
        <v>461</v>
      </c>
      <c r="H34">
        <v>54.15</v>
      </c>
      <c r="I34">
        <v>1.55</v>
      </c>
      <c r="J34">
        <v>52.6</v>
      </c>
      <c r="K34">
        <v>0.5</v>
      </c>
      <c r="L34">
        <v>2.5028145000000002E-2</v>
      </c>
      <c r="M34">
        <v>1995.5</v>
      </c>
      <c r="N34">
        <v>151.05000000000001</v>
      </c>
      <c r="O34">
        <v>3376</v>
      </c>
      <c r="P34">
        <v>2242.8200000000002</v>
      </c>
      <c r="Q34">
        <v>866.38</v>
      </c>
      <c r="R34">
        <v>375.06</v>
      </c>
      <c r="S34">
        <v>0.11</v>
      </c>
      <c r="T34">
        <v>3.2690099E-2</v>
      </c>
      <c r="U34">
        <v>2.2072821999999999E-2</v>
      </c>
      <c r="V34">
        <v>1.4810113309999999</v>
      </c>
      <c r="W34">
        <v>11.710214710000001</v>
      </c>
      <c r="X34">
        <v>210.7838648</v>
      </c>
      <c r="Y34">
        <v>44.847630809999998</v>
      </c>
      <c r="Z34">
        <v>11.26048724</v>
      </c>
      <c r="AA34">
        <v>11.847009959999999</v>
      </c>
      <c r="AB34">
        <v>1.011681703</v>
      </c>
      <c r="AC34">
        <v>11.48535098</v>
      </c>
      <c r="AD34">
        <v>5.7111157000000003E-2</v>
      </c>
      <c r="AE34">
        <v>1279.2899130000001</v>
      </c>
      <c r="AF34">
        <v>2.775032349</v>
      </c>
      <c r="AG34">
        <v>35346.780290000002</v>
      </c>
      <c r="AH34">
        <v>848.32272699999999</v>
      </c>
      <c r="AI34">
        <v>1.840179451</v>
      </c>
      <c r="AJ34" t="s">
        <v>200</v>
      </c>
      <c r="AK34" t="s">
        <v>300</v>
      </c>
      <c r="AL34" t="s">
        <v>202</v>
      </c>
      <c r="AM34" t="s">
        <v>203</v>
      </c>
      <c r="AN34">
        <v>1.6727777777777799</v>
      </c>
      <c r="AO34">
        <v>0.47708402524078403</v>
      </c>
      <c r="AP34">
        <v>0.28860843573563599</v>
      </c>
      <c r="AQ34">
        <v>0.18880770508136799</v>
      </c>
      <c r="AR34">
        <v>0</v>
      </c>
      <c r="AS34">
        <v>4.5499833942211902E-2</v>
      </c>
      <c r="AT34">
        <v>0.79973517645118597</v>
      </c>
      <c r="AU34">
        <v>7.6892362008138204E-2</v>
      </c>
      <c r="AV34">
        <v>0.23617775708175701</v>
      </c>
      <c r="AW34" t="s">
        <v>70</v>
      </c>
      <c r="AX34">
        <v>0.276464540972579</v>
      </c>
      <c r="AY34" t="s">
        <v>300</v>
      </c>
      <c r="AZ34">
        <v>0.33410826967784801</v>
      </c>
      <c r="BA34">
        <v>0.53809985871188204</v>
      </c>
      <c r="BB34">
        <v>0.33311192294918601</v>
      </c>
      <c r="BC34">
        <v>0.53316399194633501</v>
      </c>
      <c r="BG34">
        <f t="shared" si="1"/>
        <v>0.23081031827833962</v>
      </c>
      <c r="BH34">
        <f t="shared" si="2"/>
        <v>3.6684117577114109E-2</v>
      </c>
      <c r="BL34">
        <v>0.47708402524078403</v>
      </c>
      <c r="BM34">
        <v>0.28860843573563599</v>
      </c>
      <c r="BN34">
        <v>0.18880770508136799</v>
      </c>
      <c r="BO34">
        <v>0</v>
      </c>
      <c r="BP34">
        <v>4.5499833942211902E-2</v>
      </c>
    </row>
    <row r="35" spans="1:68">
      <c r="A35">
        <v>34</v>
      </c>
      <c r="B35" t="s">
        <v>301</v>
      </c>
      <c r="C35" t="s">
        <v>302</v>
      </c>
      <c r="D35" t="s">
        <v>206</v>
      </c>
      <c r="E35">
        <v>503</v>
      </c>
      <c r="F35">
        <v>448</v>
      </c>
      <c r="G35">
        <v>475.5</v>
      </c>
      <c r="H35">
        <v>67.45</v>
      </c>
      <c r="I35">
        <v>1.53</v>
      </c>
      <c r="J35">
        <v>65.92</v>
      </c>
      <c r="K35">
        <v>0.5</v>
      </c>
      <c r="L35">
        <v>2.5028145000000002E-2</v>
      </c>
      <c r="M35">
        <v>1979.66</v>
      </c>
      <c r="N35">
        <v>157.49</v>
      </c>
      <c r="O35">
        <v>3186.68</v>
      </c>
      <c r="P35">
        <v>2243.52</v>
      </c>
      <c r="Q35">
        <v>764.96</v>
      </c>
      <c r="R35">
        <v>363.67</v>
      </c>
      <c r="S35">
        <v>0.12</v>
      </c>
      <c r="T35">
        <v>2.3066746999999999E-2</v>
      </c>
      <c r="U35">
        <v>1.6392798E-2</v>
      </c>
      <c r="V35">
        <v>1.4071269019999999</v>
      </c>
      <c r="W35">
        <v>13.39726928</v>
      </c>
      <c r="X35">
        <v>241.150847</v>
      </c>
      <c r="Y35">
        <v>47.94251431</v>
      </c>
      <c r="Z35">
        <v>11.931033449999999</v>
      </c>
      <c r="AA35">
        <v>13.95467389</v>
      </c>
      <c r="AB35">
        <v>1.041605838</v>
      </c>
      <c r="AC35">
        <v>12.66415136</v>
      </c>
      <c r="AD35">
        <v>3.9386551999999998E-2</v>
      </c>
      <c r="AE35">
        <v>882.25876240000002</v>
      </c>
      <c r="AF35">
        <v>1.85543378</v>
      </c>
      <c r="AG35">
        <v>24376.809600000001</v>
      </c>
      <c r="AH35">
        <v>585.0434305</v>
      </c>
      <c r="AI35">
        <v>1.2303752480000001</v>
      </c>
      <c r="AJ35" t="s">
        <v>200</v>
      </c>
      <c r="AK35" t="s">
        <v>303</v>
      </c>
      <c r="AL35" t="s">
        <v>202</v>
      </c>
      <c r="AM35" t="s">
        <v>203</v>
      </c>
      <c r="AN35">
        <v>2.1172222222222201</v>
      </c>
      <c r="AO35">
        <v>0.67331409078981896</v>
      </c>
      <c r="AP35">
        <v>0.17331409078981899</v>
      </c>
      <c r="AQ35">
        <v>8.4098661768564703E-2</v>
      </c>
      <c r="AR35">
        <v>3.9753345578588298E-2</v>
      </c>
      <c r="AS35">
        <v>2.9519811073209098E-2</v>
      </c>
      <c r="AT35">
        <v>0.84797169608168799</v>
      </c>
      <c r="AU35">
        <v>9.5710807665399605E-2</v>
      </c>
      <c r="AV35">
        <v>0.321209034323377</v>
      </c>
      <c r="AW35">
        <v>0.22303939605957601</v>
      </c>
      <c r="AX35">
        <v>0.18227413038820101</v>
      </c>
      <c r="AY35" t="s">
        <v>303</v>
      </c>
      <c r="AZ35">
        <v>0.20283390186302799</v>
      </c>
      <c r="BA35">
        <v>0.51512291323494497</v>
      </c>
      <c r="BB35">
        <v>0.20270270270270199</v>
      </c>
      <c r="BC35">
        <v>0.50312341751526701</v>
      </c>
      <c r="BD35">
        <f t="shared" si="0"/>
        <v>0.25266938898024432</v>
      </c>
      <c r="BE35">
        <v>1.2303752480000001</v>
      </c>
      <c r="BF35">
        <f t="shared" ref="BF35:BF52" si="6">AH35</f>
        <v>585.0434305</v>
      </c>
      <c r="BG35">
        <f t="shared" si="1"/>
        <v>0.14696544352189847</v>
      </c>
      <c r="BH35">
        <f t="shared" si="2"/>
        <v>6.4443435441987773E-2</v>
      </c>
      <c r="BI35">
        <f t="shared" si="3"/>
        <v>2.7013249934568974E-2</v>
      </c>
      <c r="BJ35">
        <f t="shared" si="4"/>
        <v>8.8665621891959503E-3</v>
      </c>
      <c r="BK35">
        <f t="shared" si="4"/>
        <v>5.380697892593175E-3</v>
      </c>
      <c r="BL35">
        <v>0.67331409078981896</v>
      </c>
      <c r="BM35">
        <v>0.17331409078981899</v>
      </c>
      <c r="BN35">
        <v>8.4098661768564703E-2</v>
      </c>
      <c r="BO35">
        <v>3.9753345578588298E-2</v>
      </c>
      <c r="BP35">
        <v>2.9519811073209098E-2</v>
      </c>
    </row>
    <row r="36" spans="1:68">
      <c r="A36">
        <v>35</v>
      </c>
      <c r="B36" t="s">
        <v>304</v>
      </c>
      <c r="C36" t="s">
        <v>305</v>
      </c>
      <c r="D36" t="s">
        <v>8</v>
      </c>
      <c r="E36">
        <v>461</v>
      </c>
      <c r="F36">
        <v>450</v>
      </c>
      <c r="G36">
        <v>455.5</v>
      </c>
      <c r="H36">
        <v>45.75</v>
      </c>
      <c r="I36">
        <v>1.66</v>
      </c>
      <c r="J36">
        <v>44.09</v>
      </c>
      <c r="K36">
        <v>0.5</v>
      </c>
      <c r="L36">
        <v>2.5028145000000002E-2</v>
      </c>
      <c r="M36">
        <v>1998.37</v>
      </c>
      <c r="N36">
        <v>149.69</v>
      </c>
      <c r="O36">
        <v>3264.7712000000001</v>
      </c>
      <c r="P36">
        <v>2530.91</v>
      </c>
      <c r="Q36">
        <v>800.67399999999998</v>
      </c>
      <c r="R36">
        <v>491.22</v>
      </c>
      <c r="S36">
        <v>0.21</v>
      </c>
      <c r="T36">
        <v>1.9645941E-2</v>
      </c>
      <c r="U36">
        <v>1.4628487000000001E-2</v>
      </c>
      <c r="V36">
        <v>1.3429919560000001</v>
      </c>
      <c r="W36">
        <v>12.76754719</v>
      </c>
      <c r="X36">
        <v>229.81584939999999</v>
      </c>
      <c r="Y36">
        <v>49.851594230000003</v>
      </c>
      <c r="Z36">
        <v>12.461513950000001</v>
      </c>
      <c r="AA36">
        <v>13.020439489999999</v>
      </c>
      <c r="AB36">
        <v>1.01980743</v>
      </c>
      <c r="AC36">
        <v>12.614530569999999</v>
      </c>
      <c r="AD36">
        <v>2.9314432000000001E-2</v>
      </c>
      <c r="AE36">
        <v>656.64327800000001</v>
      </c>
      <c r="AF36">
        <v>1.4415878769999999</v>
      </c>
      <c r="AG36">
        <v>18143.053769999999</v>
      </c>
      <c r="AH36">
        <v>435.4332905</v>
      </c>
      <c r="AI36">
        <v>0.95594575299999995</v>
      </c>
      <c r="AJ36" t="s">
        <v>200</v>
      </c>
      <c r="AK36" t="s">
        <v>306</v>
      </c>
      <c r="AL36" t="s">
        <v>202</v>
      </c>
      <c r="AM36" t="s">
        <v>203</v>
      </c>
      <c r="AN36">
        <v>1.39333333333333</v>
      </c>
      <c r="AO36">
        <v>0.79186602870813405</v>
      </c>
      <c r="AP36">
        <v>5.0239234449760799E-2</v>
      </c>
      <c r="AQ36">
        <v>1.8341307814991999E-2</v>
      </c>
      <c r="AR36">
        <v>0.112240829346093</v>
      </c>
      <c r="AS36">
        <v>2.7312599681020702E-2</v>
      </c>
      <c r="AT36">
        <v>0.90722727663840896</v>
      </c>
      <c r="AU36">
        <v>7.3425419308162196E-2</v>
      </c>
      <c r="AV36">
        <v>0.22063614166276099</v>
      </c>
      <c r="AW36">
        <v>0.15835768558722901</v>
      </c>
      <c r="AX36">
        <v>0.32535057255607602</v>
      </c>
      <c r="AY36" t="s">
        <v>306</v>
      </c>
      <c r="AZ36">
        <v>7.7551834130781497E-2</v>
      </c>
      <c r="BA36">
        <v>0.61628892459724205</v>
      </c>
      <c r="BB36">
        <v>7.7551834130781497E-2</v>
      </c>
      <c r="BC36">
        <v>0.61032039160745399</v>
      </c>
      <c r="BD36">
        <f t="shared" si="0"/>
        <v>0.13442862234124126</v>
      </c>
      <c r="BE36">
        <v>0.95594575299999995</v>
      </c>
      <c r="BF36">
        <f t="shared" si="6"/>
        <v>435.4332905</v>
      </c>
      <c r="BG36">
        <f t="shared" si="1"/>
        <v>4.5578403850255023E-2</v>
      </c>
      <c r="BH36">
        <f t="shared" si="2"/>
        <v>5.8143095193783946E-2</v>
      </c>
      <c r="BI36">
        <f t="shared" si="3"/>
        <v>4.0467553893488795E-3</v>
      </c>
      <c r="BJ36">
        <f t="shared" si="4"/>
        <v>1.7774197963638425E-2</v>
      </c>
      <c r="BK36">
        <f t="shared" si="4"/>
        <v>8.886169944214985E-3</v>
      </c>
      <c r="BL36">
        <v>0.79186602870813405</v>
      </c>
      <c r="BM36">
        <v>5.0239234449760799E-2</v>
      </c>
      <c r="BN36">
        <v>1.8341307814991999E-2</v>
      </c>
      <c r="BO36">
        <v>0.112240829346093</v>
      </c>
      <c r="BP36">
        <v>2.7312599681020702E-2</v>
      </c>
    </row>
    <row r="37" spans="1:68">
      <c r="A37">
        <v>36</v>
      </c>
      <c r="B37" t="s">
        <v>307</v>
      </c>
      <c r="C37" t="s">
        <v>308</v>
      </c>
      <c r="D37" t="s">
        <v>206</v>
      </c>
      <c r="E37">
        <v>471</v>
      </c>
      <c r="F37">
        <v>448</v>
      </c>
      <c r="G37">
        <v>459.5</v>
      </c>
      <c r="H37">
        <v>57.05</v>
      </c>
      <c r="I37">
        <v>1.55</v>
      </c>
      <c r="J37">
        <v>55.5</v>
      </c>
      <c r="K37">
        <v>0.5</v>
      </c>
      <c r="L37">
        <v>2.5028145000000002E-2</v>
      </c>
      <c r="M37">
        <v>1955.09</v>
      </c>
      <c r="N37">
        <v>151.63</v>
      </c>
      <c r="O37">
        <v>3221.49</v>
      </c>
      <c r="P37">
        <v>2174.7199999999998</v>
      </c>
      <c r="Q37">
        <v>781.31</v>
      </c>
      <c r="R37">
        <v>320</v>
      </c>
      <c r="S37">
        <v>0.1</v>
      </c>
      <c r="T37">
        <v>3.1567442000000001E-2</v>
      </c>
      <c r="U37">
        <v>2.3767514999999999E-2</v>
      </c>
      <c r="V37">
        <v>1.328175957</v>
      </c>
      <c r="W37">
        <v>12.768426509999999</v>
      </c>
      <c r="X37">
        <v>229.8316773</v>
      </c>
      <c r="Y37">
        <v>48.796534450000003</v>
      </c>
      <c r="Z37">
        <v>12.14356596</v>
      </c>
      <c r="AA37">
        <v>13.46181391</v>
      </c>
      <c r="AB37">
        <v>1.0543048429999999</v>
      </c>
      <c r="AC37">
        <v>12.455996239999999</v>
      </c>
      <c r="AD37">
        <v>4.4919005999999997E-2</v>
      </c>
      <c r="AE37">
        <v>1006.18574</v>
      </c>
      <c r="AF37">
        <v>2.189740456</v>
      </c>
      <c r="AG37">
        <v>27800.911980000001</v>
      </c>
      <c r="AH37">
        <v>667.22188759999995</v>
      </c>
      <c r="AI37">
        <v>1.452060691</v>
      </c>
      <c r="AJ37" t="s">
        <v>200</v>
      </c>
      <c r="AK37" t="s">
        <v>309</v>
      </c>
      <c r="AL37" t="s">
        <v>202</v>
      </c>
      <c r="AM37" t="s">
        <v>203</v>
      </c>
      <c r="AN37">
        <v>1.7688888888888901</v>
      </c>
      <c r="AO37">
        <v>0.63190954773869301</v>
      </c>
      <c r="AP37">
        <v>0.21859296482412099</v>
      </c>
      <c r="AQ37">
        <v>9.5006281407035195E-2</v>
      </c>
      <c r="AR37">
        <v>2.7010050251256301E-2</v>
      </c>
      <c r="AS37">
        <v>2.7481155778894501E-2</v>
      </c>
      <c r="AT37">
        <v>0.82977025593255305</v>
      </c>
      <c r="AU37">
        <v>0.12251929058321601</v>
      </c>
      <c r="AV37">
        <v>0.36584678298479001</v>
      </c>
      <c r="AW37">
        <v>0.382829885398905</v>
      </c>
      <c r="AX37">
        <v>0.16664125979035199</v>
      </c>
      <c r="AY37" t="s">
        <v>309</v>
      </c>
      <c r="AZ37">
        <v>0.24607412060301601</v>
      </c>
      <c r="BA37">
        <v>0.49820575786145199</v>
      </c>
      <c r="BB37">
        <v>0.245760050251256</v>
      </c>
      <c r="BC37">
        <v>0.48669962481371698</v>
      </c>
      <c r="BD37">
        <f t="shared" si="0"/>
        <v>0.30848054114678053</v>
      </c>
      <c r="BE37">
        <v>1.452060691</v>
      </c>
      <c r="BF37">
        <f t="shared" si="6"/>
        <v>667.22188759999995</v>
      </c>
      <c r="BG37">
        <f t="shared" si="1"/>
        <v>0.18138194036716646</v>
      </c>
      <c r="BH37">
        <f t="shared" si="2"/>
        <v>7.742110950170554E-2</v>
      </c>
      <c r="BI37">
        <f t="shared" si="3"/>
        <v>3.4757742416111494E-2</v>
      </c>
      <c r="BJ37">
        <f t="shared" si="4"/>
        <v>1.0340254442307115E-2</v>
      </c>
      <c r="BK37">
        <f t="shared" si="4"/>
        <v>4.5794944194898915E-3</v>
      </c>
      <c r="BL37">
        <v>0.63190954773869301</v>
      </c>
      <c r="BM37">
        <v>0.21859296482412099</v>
      </c>
      <c r="BN37">
        <v>9.5006281407035195E-2</v>
      </c>
      <c r="BO37">
        <v>2.7010050251256301E-2</v>
      </c>
      <c r="BP37">
        <v>2.7481155778894501E-2</v>
      </c>
    </row>
    <row r="38" spans="1:68">
      <c r="A38">
        <v>37</v>
      </c>
      <c r="B38" t="s">
        <v>310</v>
      </c>
      <c r="C38" t="s">
        <v>311</v>
      </c>
      <c r="D38" t="s">
        <v>8</v>
      </c>
      <c r="E38">
        <v>553</v>
      </c>
      <c r="F38">
        <v>491.8</v>
      </c>
      <c r="G38">
        <v>522.4</v>
      </c>
      <c r="H38">
        <v>71.78</v>
      </c>
      <c r="I38">
        <v>1.66</v>
      </c>
      <c r="J38">
        <v>70.13</v>
      </c>
      <c r="K38">
        <v>0.5</v>
      </c>
      <c r="L38">
        <v>2.5028145000000002E-2</v>
      </c>
      <c r="M38">
        <v>1993.93</v>
      </c>
      <c r="N38">
        <v>151.53</v>
      </c>
      <c r="O38">
        <v>3065.9776000000002</v>
      </c>
      <c r="P38">
        <v>2148.38</v>
      </c>
      <c r="Q38">
        <v>702.60199999999998</v>
      </c>
      <c r="R38">
        <v>297.36</v>
      </c>
      <c r="S38">
        <v>7.0000000000000007E-2</v>
      </c>
      <c r="T38">
        <v>2.7627354E-2</v>
      </c>
      <c r="U38">
        <v>1.8957604999999999E-2</v>
      </c>
      <c r="V38">
        <v>1.457322969</v>
      </c>
      <c r="W38">
        <v>15.08678718</v>
      </c>
      <c r="X38">
        <v>271.56216920000003</v>
      </c>
      <c r="Y38">
        <v>49.107083029999998</v>
      </c>
      <c r="Z38">
        <v>13.41565572</v>
      </c>
      <c r="AA38">
        <v>15.38566432</v>
      </c>
      <c r="AB38">
        <v>1.0198105230000001</v>
      </c>
      <c r="AC38">
        <v>14.251221449999999</v>
      </c>
      <c r="AD38">
        <v>5.7783327000000002E-2</v>
      </c>
      <c r="AE38">
        <v>1294.3465209999999</v>
      </c>
      <c r="AF38">
        <v>2.4776924220000001</v>
      </c>
      <c r="AG38">
        <v>35762.794379999999</v>
      </c>
      <c r="AH38">
        <v>858.30706499999997</v>
      </c>
      <c r="AI38">
        <v>1.643007399</v>
      </c>
      <c r="AJ38" t="s">
        <v>200</v>
      </c>
      <c r="AK38" t="s">
        <v>312</v>
      </c>
      <c r="AL38" t="s">
        <v>202</v>
      </c>
      <c r="AM38" t="s">
        <v>203</v>
      </c>
      <c r="AN38">
        <v>2.2597222222222202</v>
      </c>
      <c r="AO38">
        <v>0.54615857406269197</v>
      </c>
      <c r="AP38">
        <v>0.21585740626920699</v>
      </c>
      <c r="AQ38">
        <v>0.123294406883835</v>
      </c>
      <c r="AR38">
        <v>8.0516287645974197E-2</v>
      </c>
      <c r="AS38">
        <v>3.4173325138291299E-2</v>
      </c>
      <c r="AT38">
        <v>0.92552599115871304</v>
      </c>
      <c r="AU38">
        <v>0.113914643346852</v>
      </c>
      <c r="AV38">
        <v>0.20694314507309899</v>
      </c>
      <c r="AW38">
        <v>0.19464640898590099</v>
      </c>
      <c r="AX38">
        <v>0.30611548054128801</v>
      </c>
      <c r="AY38" t="s">
        <v>312</v>
      </c>
      <c r="AZ38">
        <v>0.25003073140749799</v>
      </c>
      <c r="BA38">
        <v>0.61582073585000097</v>
      </c>
      <c r="BB38">
        <v>0.24990780577750399</v>
      </c>
      <c r="BC38">
        <v>0.605824956428058</v>
      </c>
      <c r="BD38">
        <f t="shared" si="0"/>
        <v>0.31364522149346319</v>
      </c>
      <c r="BE38">
        <v>1.643007399</v>
      </c>
      <c r="BF38">
        <f t="shared" si="6"/>
        <v>858.30706499999997</v>
      </c>
      <c r="BG38">
        <f t="shared" si="1"/>
        <v>0.1997816398862568</v>
      </c>
      <c r="BH38">
        <f t="shared" si="2"/>
        <v>6.2215459175176811E-2</v>
      </c>
      <c r="BI38">
        <f t="shared" si="3"/>
        <v>2.5514932330463161E-2</v>
      </c>
      <c r="BJ38">
        <f t="shared" si="4"/>
        <v>1.5672206255164741E-2</v>
      </c>
      <c r="BK38">
        <f t="shared" si="4"/>
        <v>1.0460983846401718E-2</v>
      </c>
      <c r="BL38">
        <v>0.54615857406269197</v>
      </c>
      <c r="BM38">
        <v>0.21585740626920699</v>
      </c>
      <c r="BN38">
        <v>0.123294406883835</v>
      </c>
      <c r="BO38">
        <v>8.0516287645974197E-2</v>
      </c>
      <c r="BP38">
        <v>3.4173325138291299E-2</v>
      </c>
    </row>
    <row r="39" spans="1:68">
      <c r="A39">
        <v>38</v>
      </c>
      <c r="B39" t="s">
        <v>313</v>
      </c>
      <c r="C39" t="s">
        <v>314</v>
      </c>
      <c r="D39" t="s">
        <v>8</v>
      </c>
      <c r="E39">
        <v>481</v>
      </c>
      <c r="F39">
        <v>520</v>
      </c>
      <c r="G39">
        <v>500.5</v>
      </c>
      <c r="H39">
        <v>52.9</v>
      </c>
      <c r="I39">
        <v>1.66</v>
      </c>
      <c r="J39">
        <v>51.24</v>
      </c>
      <c r="K39">
        <v>0.5</v>
      </c>
      <c r="L39">
        <v>2.5028145000000002E-2</v>
      </c>
      <c r="M39">
        <v>1999.33</v>
      </c>
      <c r="N39">
        <v>151.66999999999999</v>
      </c>
      <c r="O39">
        <v>3221.5551999999998</v>
      </c>
      <c r="P39">
        <v>2146.9499999999998</v>
      </c>
      <c r="Q39">
        <v>779.35400000000004</v>
      </c>
      <c r="R39">
        <v>297.27</v>
      </c>
      <c r="S39">
        <v>7.0000000000000007E-2</v>
      </c>
      <c r="T39">
        <v>4.1249149999999998E-2</v>
      </c>
      <c r="U39">
        <v>2.8513303E-2</v>
      </c>
      <c r="V39">
        <v>1.4466633259999999</v>
      </c>
      <c r="W39">
        <v>13.229918</v>
      </c>
      <c r="X39">
        <v>238.13852399999999</v>
      </c>
      <c r="Y39">
        <v>49.509048659999998</v>
      </c>
      <c r="Z39">
        <v>14.30102505</v>
      </c>
      <c r="AA39">
        <v>13.504645200000001</v>
      </c>
      <c r="AB39">
        <v>1.0207656009999999</v>
      </c>
      <c r="AC39">
        <v>13.765471529999999</v>
      </c>
      <c r="AD39">
        <v>8.1933655999999994E-2</v>
      </c>
      <c r="AE39">
        <v>1835.3139000000001</v>
      </c>
      <c r="AF39">
        <v>3.6669608390000001</v>
      </c>
      <c r="AG39">
        <v>50709.723059999997</v>
      </c>
      <c r="AH39">
        <v>1217.033353</v>
      </c>
      <c r="AI39">
        <v>2.4316350720000002</v>
      </c>
      <c r="AJ39" t="s">
        <v>200</v>
      </c>
      <c r="AK39" t="s">
        <v>315</v>
      </c>
      <c r="AL39" t="s">
        <v>202</v>
      </c>
      <c r="AM39" t="s">
        <v>203</v>
      </c>
      <c r="AN39">
        <v>1.6311111111111101</v>
      </c>
      <c r="AO39">
        <v>0.31590599455040902</v>
      </c>
      <c r="AP39">
        <v>0.39662806539509499</v>
      </c>
      <c r="AQ39">
        <v>0.22888283378746599</v>
      </c>
      <c r="AR39">
        <v>8.1743869209809292E-3</v>
      </c>
      <c r="AS39">
        <v>5.0408719346049097E-2</v>
      </c>
      <c r="AT39">
        <v>0.83868396421837499</v>
      </c>
      <c r="AU39">
        <v>9.6944550783583106E-2</v>
      </c>
      <c r="AV39">
        <v>0.22167346117004599</v>
      </c>
      <c r="AW39">
        <v>0.34660912216515799</v>
      </c>
      <c r="AX39">
        <v>0.357217176092398</v>
      </c>
      <c r="AY39" t="s">
        <v>315</v>
      </c>
      <c r="AZ39">
        <v>0.447036784741144</v>
      </c>
      <c r="BA39">
        <v>0.597950570155386</v>
      </c>
      <c r="BB39">
        <v>0.44652588555858302</v>
      </c>
      <c r="BC39">
        <v>0.58686700838655204</v>
      </c>
      <c r="BD39">
        <f t="shared" si="0"/>
        <v>0.43484839035557898</v>
      </c>
      <c r="BE39">
        <v>2.4316350720000002</v>
      </c>
      <c r="BF39">
        <f t="shared" si="6"/>
        <v>1217.033353</v>
      </c>
      <c r="BG39">
        <f t="shared" si="1"/>
        <v>0.33264559820582312</v>
      </c>
      <c r="BH39">
        <f t="shared" si="2"/>
        <v>3.0625364731530456E-2</v>
      </c>
      <c r="BI39">
        <f t="shared" si="3"/>
        <v>5.073724996807593E-2</v>
      </c>
      <c r="BJ39">
        <f t="shared" si="4"/>
        <v>2.8333170749195486E-3</v>
      </c>
      <c r="BK39">
        <f t="shared" si="4"/>
        <v>1.8006860375229892E-2</v>
      </c>
      <c r="BL39">
        <v>0.31590599455040902</v>
      </c>
      <c r="BM39">
        <v>0.39662806539509499</v>
      </c>
      <c r="BN39">
        <v>0.22888283378746599</v>
      </c>
      <c r="BO39">
        <v>8.1743869209809292E-3</v>
      </c>
      <c r="BP39">
        <v>5.0408719346049097E-2</v>
      </c>
    </row>
    <row r="40" spans="1:68">
      <c r="A40">
        <v>39</v>
      </c>
      <c r="B40" t="s">
        <v>316</v>
      </c>
      <c r="C40" t="s">
        <v>317</v>
      </c>
      <c r="D40" t="s">
        <v>206</v>
      </c>
      <c r="E40">
        <v>435</v>
      </c>
      <c r="F40">
        <v>452</v>
      </c>
      <c r="G40">
        <v>443.5</v>
      </c>
      <c r="H40">
        <v>40.869999999999997</v>
      </c>
      <c r="I40">
        <v>2.1800000000000002</v>
      </c>
      <c r="J40">
        <v>38.68</v>
      </c>
      <c r="K40">
        <v>0.5</v>
      </c>
      <c r="L40">
        <v>2.5028145000000002E-2</v>
      </c>
      <c r="M40">
        <v>1972.81</v>
      </c>
      <c r="N40">
        <v>140.74</v>
      </c>
      <c r="O40">
        <v>3249.09</v>
      </c>
      <c r="P40">
        <v>2143.48</v>
      </c>
      <c r="Q40">
        <v>797.42</v>
      </c>
      <c r="R40">
        <v>259.77</v>
      </c>
      <c r="S40">
        <v>0.08</v>
      </c>
      <c r="T40">
        <v>5.2011653999999997E-2</v>
      </c>
      <c r="U40">
        <v>4.4149041999999999E-2</v>
      </c>
      <c r="V40">
        <v>1.1780924800000001</v>
      </c>
      <c r="W40">
        <v>12.66906855</v>
      </c>
      <c r="X40">
        <v>228.04323400000001</v>
      </c>
      <c r="Y40">
        <v>52.423731949999997</v>
      </c>
      <c r="Z40">
        <v>13.16271905</v>
      </c>
      <c r="AA40">
        <v>12.90756803</v>
      </c>
      <c r="AB40">
        <v>1.0188253359999999</v>
      </c>
      <c r="AC40">
        <v>12.915893799999999</v>
      </c>
      <c r="AD40">
        <v>4.5334997000000002E-2</v>
      </c>
      <c r="AE40">
        <v>1015.503936</v>
      </c>
      <c r="AF40">
        <v>2.289749574</v>
      </c>
      <c r="AG40">
        <v>28058.373759999999</v>
      </c>
      <c r="AH40">
        <v>673.40097019999996</v>
      </c>
      <c r="AI40">
        <v>1.518378738</v>
      </c>
      <c r="AJ40" t="s">
        <v>200</v>
      </c>
      <c r="AK40" t="s">
        <v>318</v>
      </c>
      <c r="AL40" t="s">
        <v>222</v>
      </c>
      <c r="AM40" t="s">
        <v>203</v>
      </c>
      <c r="AN40">
        <v>1.2294444444444399</v>
      </c>
      <c r="AO40">
        <v>0.475598734749209</v>
      </c>
      <c r="AP40">
        <v>0.22345232715770399</v>
      </c>
      <c r="AQ40">
        <v>0.19972887483054699</v>
      </c>
      <c r="AR40">
        <v>6.0777225485765897E-2</v>
      </c>
      <c r="AS40">
        <v>4.0442837776773599E-2</v>
      </c>
      <c r="AT40">
        <v>0.90115313125284502</v>
      </c>
      <c r="AU40">
        <v>0.106241431741564</v>
      </c>
      <c r="AV40">
        <v>0.105150028798559</v>
      </c>
      <c r="AW40">
        <v>0.22954639765014001</v>
      </c>
      <c r="AX40">
        <v>0.28801289748617898</v>
      </c>
      <c r="AY40" t="s">
        <v>318</v>
      </c>
      <c r="AZ40">
        <v>0.26389516493447801</v>
      </c>
      <c r="BA40">
        <v>0.594583014369512</v>
      </c>
      <c r="BB40">
        <v>0.26389516493447801</v>
      </c>
      <c r="BC40">
        <v>0.59007227480359103</v>
      </c>
      <c r="BD40">
        <f t="shared" si="0"/>
        <v>0.29849380381854812</v>
      </c>
      <c r="BE40">
        <v>1.518378738</v>
      </c>
      <c r="BF40">
        <f t="shared" si="6"/>
        <v>673.40097019999996</v>
      </c>
      <c r="BG40">
        <f t="shared" si="1"/>
        <v>0.2013647643039001</v>
      </c>
      <c r="BH40">
        <f t="shared" si="2"/>
        <v>5.0528290514232292E-2</v>
      </c>
      <c r="BI40">
        <f t="shared" si="3"/>
        <v>2.1001496940335804E-2</v>
      </c>
      <c r="BJ40">
        <f t="shared" si="4"/>
        <v>1.3951193169427842E-2</v>
      </c>
      <c r="BK40">
        <f t="shared" si="4"/>
        <v>1.1648058890652062E-2</v>
      </c>
      <c r="BL40">
        <v>0.475598734749209</v>
      </c>
      <c r="BM40">
        <v>0.22345232715770399</v>
      </c>
      <c r="BN40">
        <v>0.19972887483054699</v>
      </c>
      <c r="BO40">
        <v>6.0777225485765897E-2</v>
      </c>
      <c r="BP40">
        <v>4.0442837776773599E-2</v>
      </c>
    </row>
    <row r="41" spans="1:68">
      <c r="A41">
        <v>40</v>
      </c>
      <c r="B41" t="s">
        <v>319</v>
      </c>
      <c r="C41" t="s">
        <v>320</v>
      </c>
      <c r="D41" t="s">
        <v>206</v>
      </c>
      <c r="E41">
        <v>428</v>
      </c>
      <c r="F41">
        <v>418</v>
      </c>
      <c r="G41">
        <v>423</v>
      </c>
      <c r="H41">
        <v>42.67</v>
      </c>
      <c r="I41">
        <v>1.82</v>
      </c>
      <c r="J41">
        <v>40.85</v>
      </c>
      <c r="K41">
        <v>0.5</v>
      </c>
      <c r="L41">
        <v>2.5028145000000002E-2</v>
      </c>
      <c r="M41">
        <v>1975.55</v>
      </c>
      <c r="N41">
        <v>135.72999999999999</v>
      </c>
      <c r="O41">
        <v>3266.69</v>
      </c>
      <c r="P41">
        <v>2146.79</v>
      </c>
      <c r="Q41">
        <v>793.29</v>
      </c>
      <c r="R41">
        <v>266.13</v>
      </c>
      <c r="S41">
        <v>0.08</v>
      </c>
      <c r="T41">
        <v>4.9454011999999999E-2</v>
      </c>
      <c r="U41">
        <v>3.9606158000000002E-2</v>
      </c>
      <c r="V41">
        <v>1.2486445310000001</v>
      </c>
      <c r="W41">
        <v>12.522818470000001</v>
      </c>
      <c r="X41">
        <v>225.41073249999999</v>
      </c>
      <c r="Y41">
        <v>52.666058990000003</v>
      </c>
      <c r="Z41">
        <v>12.22887049</v>
      </c>
      <c r="AA41">
        <v>12.890612470000001</v>
      </c>
      <c r="AB41">
        <v>1.0293699059999999</v>
      </c>
      <c r="AC41">
        <v>12.37584448</v>
      </c>
      <c r="AD41">
        <v>5.5611402999999997E-2</v>
      </c>
      <c r="AE41">
        <v>1245.695424</v>
      </c>
      <c r="AF41">
        <v>2.9449064389999999</v>
      </c>
      <c r="AG41">
        <v>34418.564550000003</v>
      </c>
      <c r="AH41">
        <v>826.04554929999995</v>
      </c>
      <c r="AI41">
        <v>1.952826358</v>
      </c>
      <c r="AJ41" t="s">
        <v>200</v>
      </c>
      <c r="AK41" t="s">
        <v>321</v>
      </c>
      <c r="AL41" t="s">
        <v>222</v>
      </c>
      <c r="AM41" t="s">
        <v>203</v>
      </c>
      <c r="AN41">
        <v>1.28944444444444</v>
      </c>
      <c r="AO41">
        <v>0.41210685049547602</v>
      </c>
      <c r="AP41">
        <v>0.26540284360189598</v>
      </c>
      <c r="AQ41">
        <v>9.6940973718224896E-2</v>
      </c>
      <c r="AR41">
        <v>0.175140025850926</v>
      </c>
      <c r="AS41">
        <v>5.04093063334769E-2</v>
      </c>
      <c r="AT41">
        <v>0.84377210233819899</v>
      </c>
      <c r="AU41">
        <v>0.13904476802014701</v>
      </c>
      <c r="AV41">
        <v>0.10062560634029</v>
      </c>
      <c r="AW41">
        <v>0.122292733185685</v>
      </c>
      <c r="AX41">
        <v>0.232961393663463</v>
      </c>
      <c r="AY41" t="s">
        <v>321</v>
      </c>
      <c r="AZ41">
        <v>0.31581214993537299</v>
      </c>
      <c r="BA41">
        <v>0.53836674800083095</v>
      </c>
      <c r="BB41">
        <v>0.31581214993537199</v>
      </c>
      <c r="BC41">
        <v>0.53530803207633704</v>
      </c>
      <c r="BD41">
        <f t="shared" si="0"/>
        <v>0.32415733570735578</v>
      </c>
      <c r="BE41">
        <v>1.952826358</v>
      </c>
      <c r="BF41">
        <f t="shared" si="6"/>
        <v>826.04554929999995</v>
      </c>
      <c r="BG41">
        <f t="shared" si="1"/>
        <v>0.223939515312508</v>
      </c>
      <c r="BH41">
        <f t="shared" si="2"/>
        <v>5.7301301426656868E-2</v>
      </c>
      <c r="BI41">
        <f t="shared" si="3"/>
        <v>9.7547442596144975E-3</v>
      </c>
      <c r="BJ41">
        <f t="shared" si="4"/>
        <v>2.1418352451521266E-2</v>
      </c>
      <c r="BK41">
        <f t="shared" si="4"/>
        <v>1.174342225705521E-2</v>
      </c>
      <c r="BL41">
        <v>0.41210685049547602</v>
      </c>
      <c r="BM41">
        <v>0.26540284360189598</v>
      </c>
      <c r="BN41">
        <v>9.6940973718224896E-2</v>
      </c>
      <c r="BO41">
        <v>0.175140025850926</v>
      </c>
      <c r="BP41">
        <v>5.04093063334769E-2</v>
      </c>
    </row>
    <row r="42" spans="1:68">
      <c r="A42">
        <v>41</v>
      </c>
      <c r="B42" t="s">
        <v>322</v>
      </c>
      <c r="C42" t="s">
        <v>323</v>
      </c>
      <c r="D42" t="s">
        <v>206</v>
      </c>
      <c r="E42">
        <v>370</v>
      </c>
      <c r="F42">
        <v>452.8</v>
      </c>
      <c r="G42">
        <v>411.4</v>
      </c>
      <c r="H42">
        <v>42.72</v>
      </c>
      <c r="I42">
        <v>1.68</v>
      </c>
      <c r="J42">
        <v>41.03</v>
      </c>
      <c r="K42">
        <v>0.5</v>
      </c>
      <c r="L42">
        <v>2.5028145000000002E-2</v>
      </c>
      <c r="M42">
        <v>1972.59</v>
      </c>
      <c r="N42">
        <v>143.63</v>
      </c>
      <c r="O42">
        <v>3569.02</v>
      </c>
      <c r="P42">
        <v>2137.4699999999998</v>
      </c>
      <c r="Q42">
        <v>952.56</v>
      </c>
      <c r="R42">
        <v>256.64999999999998</v>
      </c>
      <c r="S42">
        <v>0.08</v>
      </c>
      <c r="T42">
        <v>5.5327972000000003E-2</v>
      </c>
      <c r="U42">
        <v>4.7965308999999998E-2</v>
      </c>
      <c r="V42">
        <v>1.153499759</v>
      </c>
      <c r="W42">
        <v>10.12328443</v>
      </c>
      <c r="X42">
        <v>182.21911979999999</v>
      </c>
      <c r="Y42">
        <v>49.248410759999999</v>
      </c>
      <c r="Z42">
        <v>12.38733496</v>
      </c>
      <c r="AA42">
        <v>10.47355853</v>
      </c>
      <c r="AB42">
        <v>1.034600835</v>
      </c>
      <c r="AC42">
        <v>11.2553097</v>
      </c>
      <c r="AD42">
        <v>3.6532078000000003E-2</v>
      </c>
      <c r="AE42">
        <v>818.31855299999995</v>
      </c>
      <c r="AF42">
        <v>1.9891068380000001</v>
      </c>
      <c r="AG42">
        <v>22610.141619999999</v>
      </c>
      <c r="AH42">
        <v>542.64339889999997</v>
      </c>
      <c r="AI42">
        <v>1.319016526</v>
      </c>
      <c r="AJ42" t="s">
        <v>200</v>
      </c>
      <c r="AK42" t="s">
        <v>324</v>
      </c>
      <c r="AL42" t="s">
        <v>222</v>
      </c>
      <c r="AM42" t="s">
        <v>203</v>
      </c>
      <c r="AN42">
        <v>1.2902777777777801</v>
      </c>
      <c r="AO42">
        <v>0.35780409041980599</v>
      </c>
      <c r="AP42">
        <v>0.26071044133476901</v>
      </c>
      <c r="AQ42">
        <v>0.27125941872981701</v>
      </c>
      <c r="AR42">
        <v>6.4800861141011801E-2</v>
      </c>
      <c r="AS42">
        <v>4.5425188374596297E-2</v>
      </c>
      <c r="AT42">
        <v>0.69483234478067402</v>
      </c>
      <c r="AU42">
        <v>0.13239676223277599</v>
      </c>
      <c r="AV42">
        <v>0.14991721757052101</v>
      </c>
      <c r="AW42">
        <v>0.19863469421354901</v>
      </c>
      <c r="AX42">
        <v>0.245819314068073</v>
      </c>
      <c r="AY42" t="s">
        <v>324</v>
      </c>
      <c r="AZ42">
        <v>0.30613562970936498</v>
      </c>
      <c r="BA42">
        <v>0.47032582942437401</v>
      </c>
      <c r="BB42">
        <v>0.30656620021528502</v>
      </c>
      <c r="BC42">
        <v>0.46652172677912102</v>
      </c>
      <c r="BD42">
        <f t="shared" si="0"/>
        <v>0.29322669552761449</v>
      </c>
      <c r="BE42">
        <v>1.319016526</v>
      </c>
      <c r="BF42">
        <f t="shared" si="6"/>
        <v>542.64339889999997</v>
      </c>
      <c r="BG42">
        <f t="shared" si="1"/>
        <v>0.1811500472614419</v>
      </c>
      <c r="BH42">
        <f t="shared" si="2"/>
        <v>4.7372103085225735E-2</v>
      </c>
      <c r="BI42">
        <f t="shared" si="3"/>
        <v>4.0666457295771043E-2</v>
      </c>
      <c r="BJ42">
        <f t="shared" si="4"/>
        <v>1.287169923751953E-2</v>
      </c>
      <c r="BK42">
        <f t="shared" si="4"/>
        <v>1.1166388647656266E-2</v>
      </c>
      <c r="BL42">
        <v>0.35780409041980599</v>
      </c>
      <c r="BM42">
        <v>0.26071044133476901</v>
      </c>
      <c r="BN42">
        <v>0.27125941872981701</v>
      </c>
      <c r="BO42">
        <v>6.4800861141011801E-2</v>
      </c>
      <c r="BP42">
        <v>4.5425188374596297E-2</v>
      </c>
    </row>
    <row r="43" spans="1:68">
      <c r="A43">
        <v>42</v>
      </c>
      <c r="B43" t="s">
        <v>325</v>
      </c>
      <c r="C43" t="s">
        <v>326</v>
      </c>
      <c r="D43" t="s">
        <v>206</v>
      </c>
      <c r="E43">
        <v>443</v>
      </c>
      <c r="F43">
        <v>418</v>
      </c>
      <c r="G43">
        <v>430.5</v>
      </c>
      <c r="H43">
        <v>49.28</v>
      </c>
      <c r="I43">
        <v>1.53</v>
      </c>
      <c r="J43">
        <v>47.75</v>
      </c>
      <c r="K43">
        <v>0.5</v>
      </c>
      <c r="L43">
        <v>2.5028145000000002E-2</v>
      </c>
      <c r="M43">
        <v>1992.66</v>
      </c>
      <c r="N43">
        <v>148.47</v>
      </c>
      <c r="O43">
        <v>3295.99</v>
      </c>
      <c r="P43">
        <v>2277.9552269999999</v>
      </c>
      <c r="Q43">
        <v>817.7</v>
      </c>
      <c r="R43">
        <v>376.0620108</v>
      </c>
      <c r="S43">
        <v>0.13</v>
      </c>
      <c r="T43">
        <v>3.1814898000000001E-2</v>
      </c>
      <c r="U43">
        <v>2.2588052000000001E-2</v>
      </c>
      <c r="V43">
        <v>1.4084834470000001</v>
      </c>
      <c r="W43">
        <v>12.4051496</v>
      </c>
      <c r="X43">
        <v>223.29269289999999</v>
      </c>
      <c r="Y43">
        <v>50.404671069999999</v>
      </c>
      <c r="Z43">
        <v>11.70378431</v>
      </c>
      <c r="AA43">
        <v>12.664987890000001</v>
      </c>
      <c r="AB43">
        <v>1.020946001</v>
      </c>
      <c r="AC43">
        <v>12.054466959999999</v>
      </c>
      <c r="AD43">
        <v>5.1836701999999998E-2</v>
      </c>
      <c r="AE43">
        <v>1161.1421319999999</v>
      </c>
      <c r="AF43">
        <v>2.6971942659999999</v>
      </c>
      <c r="AG43">
        <v>32082.357100000001</v>
      </c>
      <c r="AH43">
        <v>769.97657030000005</v>
      </c>
      <c r="AI43">
        <v>1.7885634619999999</v>
      </c>
      <c r="AJ43" t="s">
        <v>200</v>
      </c>
      <c r="AK43" t="s">
        <v>327</v>
      </c>
      <c r="AL43" t="s">
        <v>202</v>
      </c>
      <c r="AM43" t="s">
        <v>203</v>
      </c>
      <c r="AN43">
        <v>1.51166666666667</v>
      </c>
      <c r="AO43">
        <v>0.53491363469312703</v>
      </c>
      <c r="AP43">
        <v>0.29584711503123801</v>
      </c>
      <c r="AQ43">
        <v>0.112458654906284</v>
      </c>
      <c r="AR43">
        <v>1.5986769570011002E-2</v>
      </c>
      <c r="AS43">
        <v>4.0793825799338497E-2</v>
      </c>
      <c r="AT43">
        <v>0.947212749942272</v>
      </c>
      <c r="AU43">
        <v>0.100103149104558</v>
      </c>
      <c r="AV43">
        <v>0.23548370065305799</v>
      </c>
      <c r="AW43">
        <v>0.20901772666492999</v>
      </c>
      <c r="AX43">
        <v>0.29720866793891998</v>
      </c>
      <c r="AY43" t="s">
        <v>327</v>
      </c>
      <c r="AZ43">
        <v>0.336640940830576</v>
      </c>
      <c r="BA43">
        <v>0.62221070894059605</v>
      </c>
      <c r="BB43">
        <v>0.33645718485850801</v>
      </c>
      <c r="BC43">
        <v>0.61778732714447104</v>
      </c>
      <c r="BD43">
        <f t="shared" si="0"/>
        <v>0.37572467580896424</v>
      </c>
      <c r="BE43">
        <v>1.7885634619999999</v>
      </c>
      <c r="BF43">
        <f t="shared" si="6"/>
        <v>769.97657030000005</v>
      </c>
      <c r="BG43">
        <f t="shared" si="1"/>
        <v>0.28023015939122664</v>
      </c>
      <c r="BH43">
        <f t="shared" si="2"/>
        <v>5.3546539331747169E-2</v>
      </c>
      <c r="BI43">
        <f t="shared" si="3"/>
        <v>2.6482180227796932E-2</v>
      </c>
      <c r="BJ43">
        <f t="shared" si="4"/>
        <v>3.3415182322397798E-3</v>
      </c>
      <c r="BK43">
        <f t="shared" si="4"/>
        <v>1.2124278625953742E-2</v>
      </c>
      <c r="BL43">
        <v>0.53491363469312703</v>
      </c>
      <c r="BM43">
        <v>0.29584711503123801</v>
      </c>
      <c r="BN43">
        <v>0.112458654906284</v>
      </c>
      <c r="BO43">
        <v>1.5986769570011002E-2</v>
      </c>
      <c r="BP43">
        <v>4.0793825799338497E-2</v>
      </c>
    </row>
    <row r="44" spans="1:68">
      <c r="A44">
        <v>43</v>
      </c>
      <c r="B44" t="s">
        <v>328</v>
      </c>
      <c r="C44" t="s">
        <v>329</v>
      </c>
      <c r="D44" t="s">
        <v>206</v>
      </c>
      <c r="E44">
        <v>433</v>
      </c>
      <c r="F44">
        <v>435</v>
      </c>
      <c r="G44">
        <v>434</v>
      </c>
      <c r="H44">
        <v>54.35</v>
      </c>
      <c r="I44">
        <v>1.45</v>
      </c>
      <c r="J44">
        <v>52.9</v>
      </c>
      <c r="K44">
        <v>0.5</v>
      </c>
      <c r="L44">
        <v>2.5028145000000002E-2</v>
      </c>
      <c r="M44">
        <v>1974.4</v>
      </c>
      <c r="N44">
        <v>155.59</v>
      </c>
      <c r="O44">
        <v>3419.17</v>
      </c>
      <c r="P44">
        <v>2360.6</v>
      </c>
      <c r="Q44">
        <v>882.69</v>
      </c>
      <c r="R44">
        <v>429.74</v>
      </c>
      <c r="S44">
        <v>0.16</v>
      </c>
      <c r="T44">
        <v>2.4940422E-2</v>
      </c>
      <c r="U44">
        <v>1.8438066999999999E-2</v>
      </c>
      <c r="V44">
        <v>1.3526592630000001</v>
      </c>
      <c r="W44">
        <v>11.188562080000001</v>
      </c>
      <c r="X44">
        <v>201.3941174</v>
      </c>
      <c r="Y44">
        <v>46.511343510000003</v>
      </c>
      <c r="Z44">
        <v>11.238992570000001</v>
      </c>
      <c r="AA44">
        <v>11.65460509</v>
      </c>
      <c r="AB44">
        <v>1.0416535220000001</v>
      </c>
      <c r="AC44">
        <v>11.21377732</v>
      </c>
      <c r="AD44">
        <v>3.3807576999999998E-2</v>
      </c>
      <c r="AE44">
        <v>757.28972620000002</v>
      </c>
      <c r="AF44">
        <v>1.7449072029999999</v>
      </c>
      <c r="AG44">
        <v>20923.915130000001</v>
      </c>
      <c r="AH44">
        <v>502.1739632</v>
      </c>
      <c r="AI44">
        <v>1.157082865</v>
      </c>
      <c r="AJ44" t="s">
        <v>200</v>
      </c>
      <c r="AK44" t="s">
        <v>330</v>
      </c>
      <c r="AL44" t="s">
        <v>202</v>
      </c>
      <c r="AM44" t="s">
        <v>203</v>
      </c>
      <c r="AN44">
        <v>1.68027777777778</v>
      </c>
      <c r="AO44">
        <v>0.61911059679285796</v>
      </c>
      <c r="AP44">
        <v>0.168292279715655</v>
      </c>
      <c r="AQ44">
        <v>0.11572160687716999</v>
      </c>
      <c r="AR44">
        <v>6.9432964126301899E-2</v>
      </c>
      <c r="AS44">
        <v>2.7442552488014499E-2</v>
      </c>
      <c r="AT44">
        <v>0.83715879090409895</v>
      </c>
      <c r="AU44">
        <v>8.6830641000931894E-2</v>
      </c>
      <c r="AV44">
        <v>0.23326265808878899</v>
      </c>
      <c r="AW44">
        <v>0.182555654835934</v>
      </c>
      <c r="AX44">
        <v>0.222758298228212</v>
      </c>
      <c r="AY44" t="s">
        <v>330</v>
      </c>
      <c r="AZ44">
        <v>0.195734832203669</v>
      </c>
      <c r="BA44">
        <v>0.52995854456615499</v>
      </c>
      <c r="BB44">
        <v>0.195734832203669</v>
      </c>
      <c r="BC44">
        <v>0.52493218128391295</v>
      </c>
      <c r="BD44">
        <f t="shared" si="0"/>
        <v>0.24042709751826552</v>
      </c>
      <c r="BE44">
        <v>1.157082865</v>
      </c>
      <c r="BF44">
        <f t="shared" si="6"/>
        <v>502.1739632</v>
      </c>
      <c r="BG44">
        <f t="shared" si="1"/>
        <v>0.14088736140525215</v>
      </c>
      <c r="BH44">
        <f t="shared" si="2"/>
        <v>5.3757769969993346E-2</v>
      </c>
      <c r="BI44">
        <f t="shared" si="3"/>
        <v>2.6993529618474555E-2</v>
      </c>
      <c r="BJ44">
        <f t="shared" si="4"/>
        <v>1.2675380233276957E-2</v>
      </c>
      <c r="BK44">
        <f t="shared" si="4"/>
        <v>6.113056291268495E-3</v>
      </c>
      <c r="BL44">
        <v>0.61911059679285796</v>
      </c>
      <c r="BM44">
        <v>0.168292279715655</v>
      </c>
      <c r="BN44">
        <v>0.11572160687716999</v>
      </c>
      <c r="BO44">
        <v>6.9432964126301899E-2</v>
      </c>
      <c r="BP44">
        <v>2.7442552488014499E-2</v>
      </c>
    </row>
    <row r="45" spans="1:68">
      <c r="A45">
        <v>44</v>
      </c>
      <c r="B45" t="s">
        <v>331</v>
      </c>
      <c r="C45" t="s">
        <v>332</v>
      </c>
      <c r="D45" t="s">
        <v>206</v>
      </c>
      <c r="E45">
        <v>423</v>
      </c>
      <c r="F45">
        <v>420</v>
      </c>
      <c r="G45">
        <v>421.5</v>
      </c>
      <c r="H45">
        <v>53.92</v>
      </c>
      <c r="I45">
        <v>1.52</v>
      </c>
      <c r="J45">
        <v>52.4</v>
      </c>
      <c r="K45">
        <v>0.5</v>
      </c>
      <c r="L45">
        <v>2.5028145000000002E-2</v>
      </c>
      <c r="M45">
        <v>2019.24</v>
      </c>
      <c r="N45">
        <v>150.99</v>
      </c>
      <c r="O45">
        <v>3410.43</v>
      </c>
      <c r="P45">
        <v>2286.71</v>
      </c>
      <c r="Q45">
        <v>876.77</v>
      </c>
      <c r="R45">
        <v>383.37</v>
      </c>
      <c r="S45">
        <v>0.12</v>
      </c>
      <c r="T45">
        <v>3.1468193999999998E-2</v>
      </c>
      <c r="U45">
        <v>2.1734205999999999E-2</v>
      </c>
      <c r="V45">
        <v>1.4478649180000001</v>
      </c>
      <c r="W45">
        <v>11.61968789</v>
      </c>
      <c r="X45">
        <v>209.15438209999999</v>
      </c>
      <c r="Y45">
        <v>49.445480400000001</v>
      </c>
      <c r="Z45">
        <v>11.53599698</v>
      </c>
      <c r="AA45">
        <v>11.676143570000001</v>
      </c>
      <c r="AB45">
        <v>1.004858622</v>
      </c>
      <c r="AC45">
        <v>11.57784244</v>
      </c>
      <c r="AD45">
        <v>5.2674021000000001E-2</v>
      </c>
      <c r="AE45">
        <v>1179.898068</v>
      </c>
      <c r="AF45">
        <v>2.7992836730000001</v>
      </c>
      <c r="AG45">
        <v>32600.583630000001</v>
      </c>
      <c r="AH45">
        <v>782.41400710000005</v>
      </c>
      <c r="AI45">
        <v>1.85626099</v>
      </c>
      <c r="AJ45" t="s">
        <v>200</v>
      </c>
      <c r="AK45" t="s">
        <v>333</v>
      </c>
      <c r="AL45" t="s">
        <v>202</v>
      </c>
      <c r="AM45" t="s">
        <v>203</v>
      </c>
      <c r="AN45">
        <v>1.6652777777777801</v>
      </c>
      <c r="AO45">
        <v>0.41317764804003299</v>
      </c>
      <c r="AP45">
        <v>0.142618849040867</v>
      </c>
      <c r="AQ45">
        <v>0.414678899082569</v>
      </c>
      <c r="AR45">
        <v>2.5020850708924098E-3</v>
      </c>
      <c r="AS45">
        <v>2.7022518765638E-2</v>
      </c>
      <c r="AT45">
        <v>0.92485124689588905</v>
      </c>
      <c r="AU45">
        <v>0.100322175439768</v>
      </c>
      <c r="AV45">
        <v>0.169145322089996</v>
      </c>
      <c r="AW45">
        <v>0.25314333464957101</v>
      </c>
      <c r="AX45">
        <v>0.275158182589057</v>
      </c>
      <c r="AY45" t="s">
        <v>333</v>
      </c>
      <c r="AZ45">
        <v>0.16964136780650499</v>
      </c>
      <c r="BA45">
        <v>0.60000471474247297</v>
      </c>
      <c r="BB45">
        <v>0.169474562135113</v>
      </c>
      <c r="BC45">
        <v>0.59773484284599698</v>
      </c>
      <c r="BD45">
        <f t="shared" si="0"/>
        <v>0.25156195012096566</v>
      </c>
      <c r="BE45">
        <v>1.85626099</v>
      </c>
      <c r="BF45">
        <f t="shared" si="6"/>
        <v>782.41400710000005</v>
      </c>
      <c r="BG45">
        <f t="shared" si="1"/>
        <v>0.13190122036630242</v>
      </c>
      <c r="BH45">
        <f t="shared" si="2"/>
        <v>4.1450880494462904E-2</v>
      </c>
      <c r="BI45">
        <f t="shared" si="3"/>
        <v>7.0140995949246082E-2</v>
      </c>
      <c r="BJ45">
        <f t="shared" si="4"/>
        <v>6.3338615842261292E-4</v>
      </c>
      <c r="BK45">
        <f t="shared" si="4"/>
        <v>7.4354671525316395E-3</v>
      </c>
      <c r="BL45">
        <v>0.41317764804003299</v>
      </c>
      <c r="BM45">
        <v>0.142618849040867</v>
      </c>
      <c r="BN45">
        <v>0.414678899082569</v>
      </c>
      <c r="BO45">
        <v>2.5020850708924098E-3</v>
      </c>
      <c r="BP45">
        <v>2.7022518765638E-2</v>
      </c>
    </row>
    <row r="46" spans="1:68">
      <c r="A46">
        <v>45</v>
      </c>
      <c r="B46" t="s">
        <v>334</v>
      </c>
      <c r="C46" t="s">
        <v>335</v>
      </c>
      <c r="D46" t="s">
        <v>206</v>
      </c>
      <c r="E46">
        <v>498</v>
      </c>
      <c r="F46">
        <v>470</v>
      </c>
      <c r="G46">
        <v>484</v>
      </c>
      <c r="H46">
        <v>43.77</v>
      </c>
      <c r="I46">
        <v>1.48</v>
      </c>
      <c r="J46">
        <v>42.28</v>
      </c>
      <c r="K46">
        <v>0.5</v>
      </c>
      <c r="L46">
        <v>2.5028145000000002E-2</v>
      </c>
      <c r="M46">
        <v>1993.1</v>
      </c>
      <c r="N46">
        <v>150.29</v>
      </c>
      <c r="O46">
        <v>3204.41</v>
      </c>
      <c r="P46">
        <v>2455.09</v>
      </c>
      <c r="Q46">
        <v>771.37</v>
      </c>
      <c r="R46">
        <v>468.76</v>
      </c>
      <c r="S46">
        <v>0.19</v>
      </c>
      <c r="T46">
        <v>2.2796358999999999E-2</v>
      </c>
      <c r="U46">
        <v>1.5796540000000001E-2</v>
      </c>
      <c r="V46">
        <v>1.4431236089999999</v>
      </c>
      <c r="W46">
        <v>13.34946908</v>
      </c>
      <c r="X46">
        <v>240.29044339999999</v>
      </c>
      <c r="Y46">
        <v>48.251093050000001</v>
      </c>
      <c r="Z46">
        <v>12.5974968</v>
      </c>
      <c r="AA46">
        <v>13.64866775</v>
      </c>
      <c r="AB46">
        <v>1.022412777</v>
      </c>
      <c r="AC46">
        <v>12.97348294</v>
      </c>
      <c r="AD46">
        <v>4.2431051999999997E-2</v>
      </c>
      <c r="AE46">
        <v>950.45556529999999</v>
      </c>
      <c r="AF46">
        <v>1.9637511679999999</v>
      </c>
      <c r="AG46">
        <v>26261.08727</v>
      </c>
      <c r="AH46">
        <v>630.26609450000001</v>
      </c>
      <c r="AI46">
        <v>1.302202675</v>
      </c>
      <c r="AJ46" t="s">
        <v>200</v>
      </c>
      <c r="AK46" t="s">
        <v>336</v>
      </c>
      <c r="AL46" t="s">
        <v>202</v>
      </c>
      <c r="AM46" t="s">
        <v>203</v>
      </c>
      <c r="AN46">
        <v>1.3272222222222201</v>
      </c>
      <c r="AO46">
        <v>0.62955211385516896</v>
      </c>
      <c r="AP46">
        <v>0.122436165759732</v>
      </c>
      <c r="AQ46">
        <v>0.129133528673085</v>
      </c>
      <c r="AR46">
        <v>9.02051067392214E-2</v>
      </c>
      <c r="AS46">
        <v>2.8673084972792001E-2</v>
      </c>
      <c r="AT46">
        <v>0.79991168277205904</v>
      </c>
      <c r="AU46">
        <v>0.111817954064174</v>
      </c>
      <c r="AV46">
        <v>0.20023996944575301</v>
      </c>
      <c r="AW46">
        <v>0.20766695357057799</v>
      </c>
      <c r="AX46">
        <v>0.31500239314256301</v>
      </c>
      <c r="AY46" t="s">
        <v>336</v>
      </c>
      <c r="AZ46">
        <v>0.15110925073252399</v>
      </c>
      <c r="BA46">
        <v>0.55745703795731105</v>
      </c>
      <c r="BB46">
        <v>0.15110925073252399</v>
      </c>
      <c r="BC46">
        <v>0.55167562892281496</v>
      </c>
      <c r="BD46">
        <f t="shared" si="0"/>
        <v>0.22195575266726017</v>
      </c>
      <c r="BE46">
        <v>1.302202675</v>
      </c>
      <c r="BF46">
        <f t="shared" si="6"/>
        <v>630.26609450000001</v>
      </c>
      <c r="BG46">
        <f t="shared" si="1"/>
        <v>9.7938119385025973E-2</v>
      </c>
      <c r="BH46">
        <f t="shared" si="2"/>
        <v>7.0395229348060917E-2</v>
      </c>
      <c r="BI46">
        <f t="shared" si="3"/>
        <v>2.5857693835920809E-2</v>
      </c>
      <c r="BJ46">
        <f t="shared" si="4"/>
        <v>1.8732619713042922E-2</v>
      </c>
      <c r="BK46">
        <f t="shared" si="4"/>
        <v>9.0320903852095409E-3</v>
      </c>
      <c r="BL46">
        <v>0.62955211385516896</v>
      </c>
      <c r="BM46">
        <v>0.122436165759732</v>
      </c>
      <c r="BN46">
        <v>0.129133528673085</v>
      </c>
      <c r="BO46">
        <v>9.02051067392214E-2</v>
      </c>
      <c r="BP46">
        <v>2.8673084972792001E-2</v>
      </c>
    </row>
    <row r="47" spans="1:68">
      <c r="A47">
        <v>46</v>
      </c>
      <c r="B47" t="s">
        <v>337</v>
      </c>
      <c r="C47" t="s">
        <v>338</v>
      </c>
      <c r="D47" t="s">
        <v>206</v>
      </c>
      <c r="E47">
        <v>482</v>
      </c>
      <c r="F47">
        <v>459</v>
      </c>
      <c r="G47">
        <v>470.5</v>
      </c>
      <c r="H47">
        <v>46.35</v>
      </c>
      <c r="I47">
        <v>1.55</v>
      </c>
      <c r="J47">
        <v>44.8</v>
      </c>
      <c r="K47">
        <v>0.5</v>
      </c>
      <c r="L47">
        <v>2.5028145000000002E-2</v>
      </c>
      <c r="M47">
        <v>1974.18</v>
      </c>
      <c r="N47">
        <v>156.43</v>
      </c>
      <c r="O47">
        <v>3176.49</v>
      </c>
      <c r="P47">
        <v>2348.84</v>
      </c>
      <c r="Q47">
        <v>752.87</v>
      </c>
      <c r="R47">
        <v>405.76</v>
      </c>
      <c r="S47">
        <v>0.16</v>
      </c>
      <c r="T47">
        <v>2.6026517999999998E-2</v>
      </c>
      <c r="U47">
        <v>1.9468411000000001E-2</v>
      </c>
      <c r="V47">
        <v>1.3368589179999999</v>
      </c>
      <c r="W47">
        <v>13.450009379999999</v>
      </c>
      <c r="X47">
        <v>242.1001689</v>
      </c>
      <c r="Y47">
        <v>50.228250809999999</v>
      </c>
      <c r="Z47">
        <v>12.806780979999999</v>
      </c>
      <c r="AA47">
        <v>14.21323202</v>
      </c>
      <c r="AB47">
        <v>1.0567451379999999</v>
      </c>
      <c r="AC47">
        <v>13.12839518</v>
      </c>
      <c r="AD47">
        <v>3.9848183000000002E-2</v>
      </c>
      <c r="AE47">
        <v>892.59929320000003</v>
      </c>
      <c r="AF47">
        <v>1.8971292099999999</v>
      </c>
      <c r="AG47">
        <v>24662.518469999999</v>
      </c>
      <c r="AH47">
        <v>591.90044330000001</v>
      </c>
      <c r="AI47">
        <v>1.258024322</v>
      </c>
      <c r="AJ47" t="s">
        <v>200</v>
      </c>
      <c r="AK47" t="s">
        <v>339</v>
      </c>
      <c r="AL47" t="s">
        <v>202</v>
      </c>
      <c r="AM47" t="s">
        <v>203</v>
      </c>
      <c r="AN47">
        <v>1.4158333333333299</v>
      </c>
      <c r="AO47">
        <v>0.479301549931332</v>
      </c>
      <c r="AP47">
        <v>0.169315283500098</v>
      </c>
      <c r="AQ47">
        <v>0.24700804394741999</v>
      </c>
      <c r="AR47">
        <v>6.37629978418678E-2</v>
      </c>
      <c r="AS47">
        <v>4.0612124779281902E-2</v>
      </c>
      <c r="AT47">
        <v>0.91381909865045696</v>
      </c>
      <c r="AU47">
        <v>0.111411317485805</v>
      </c>
      <c r="AV47">
        <v>0.226632901931309</v>
      </c>
      <c r="AW47">
        <v>0.210755458124015</v>
      </c>
      <c r="AX47">
        <v>0.300196120059677</v>
      </c>
      <c r="AY47" t="s">
        <v>339</v>
      </c>
      <c r="AZ47">
        <v>0.20992740827938</v>
      </c>
      <c r="BA47">
        <v>0.60700760935506703</v>
      </c>
      <c r="BB47">
        <v>0.209731214439866</v>
      </c>
      <c r="BC47">
        <v>0.592466725965622</v>
      </c>
      <c r="BD47">
        <f t="shared" si="0"/>
        <v>0.28973330881446757</v>
      </c>
      <c r="BE47">
        <v>1.258024322</v>
      </c>
      <c r="BF47">
        <f t="shared" si="6"/>
        <v>591.90044330000001</v>
      </c>
      <c r="BG47">
        <f t="shared" si="1"/>
        <v>0.15472353975580613</v>
      </c>
      <c r="BH47">
        <f t="shared" si="2"/>
        <v>5.3399617150838047E-2</v>
      </c>
      <c r="BI47">
        <f t="shared" si="3"/>
        <v>5.5980149800180096E-2</v>
      </c>
      <c r="BJ47">
        <f t="shared" si="4"/>
        <v>1.3438399821523428E-2</v>
      </c>
      <c r="BK47">
        <f t="shared" si="4"/>
        <v>1.2191602286119893E-2</v>
      </c>
      <c r="BL47">
        <v>0.479301549931332</v>
      </c>
      <c r="BM47">
        <v>0.169315283500098</v>
      </c>
      <c r="BN47">
        <v>0.24700804394741999</v>
      </c>
      <c r="BO47">
        <v>6.37629978418678E-2</v>
      </c>
      <c r="BP47">
        <v>4.0612124779281902E-2</v>
      </c>
    </row>
    <row r="48" spans="1:68">
      <c r="A48">
        <v>47</v>
      </c>
      <c r="B48" t="s">
        <v>340</v>
      </c>
      <c r="C48" t="s">
        <v>341</v>
      </c>
      <c r="D48" t="s">
        <v>8</v>
      </c>
      <c r="E48">
        <v>430</v>
      </c>
      <c r="F48">
        <v>443</v>
      </c>
      <c r="G48">
        <v>436.5</v>
      </c>
      <c r="H48">
        <v>43.42</v>
      </c>
      <c r="I48">
        <v>1.66</v>
      </c>
      <c r="J48">
        <v>41.76</v>
      </c>
      <c r="K48">
        <v>0.5</v>
      </c>
      <c r="L48">
        <v>2.5028145000000002E-2</v>
      </c>
      <c r="M48">
        <v>2000.07</v>
      </c>
      <c r="N48">
        <v>150.69999999999999</v>
      </c>
      <c r="O48">
        <v>3331.7559999999999</v>
      </c>
      <c r="P48">
        <v>2345.41</v>
      </c>
      <c r="Q48">
        <v>833.72</v>
      </c>
      <c r="R48">
        <v>411.31</v>
      </c>
      <c r="S48">
        <v>0.15</v>
      </c>
      <c r="T48">
        <v>3.2318910999999999E-2</v>
      </c>
      <c r="U48">
        <v>2.3071255999999998E-2</v>
      </c>
      <c r="V48">
        <v>1.4008301350000001</v>
      </c>
      <c r="W48">
        <v>12.14035125</v>
      </c>
      <c r="X48">
        <v>218.52632259999999</v>
      </c>
      <c r="Y48">
        <v>50.820075019999997</v>
      </c>
      <c r="Z48">
        <v>12.50599557</v>
      </c>
      <c r="AA48">
        <v>12.40857003</v>
      </c>
      <c r="AB48">
        <v>1.022093165</v>
      </c>
      <c r="AC48">
        <v>12.323173410000001</v>
      </c>
      <c r="AD48">
        <v>5.3078682000000002E-2</v>
      </c>
      <c r="AE48">
        <v>1188.962481</v>
      </c>
      <c r="AF48">
        <v>2.7238544820000001</v>
      </c>
      <c r="AG48">
        <v>32851.033360000001</v>
      </c>
      <c r="AH48">
        <v>788.42480069999999</v>
      </c>
      <c r="AI48">
        <v>1.8062423839999999</v>
      </c>
      <c r="AJ48" t="s">
        <v>200</v>
      </c>
      <c r="AK48" t="s">
        <v>342</v>
      </c>
      <c r="AL48" t="s">
        <v>202</v>
      </c>
      <c r="AM48" t="s">
        <v>203</v>
      </c>
      <c r="AN48">
        <v>1.3147222222222199</v>
      </c>
      <c r="AO48">
        <v>0.44580604267906199</v>
      </c>
      <c r="AP48">
        <v>0.247623072047327</v>
      </c>
      <c r="AQ48">
        <v>0.28755546165222901</v>
      </c>
      <c r="AR48">
        <v>1.2676949080921199E-3</v>
      </c>
      <c r="AS48">
        <v>1.7747728713289699E-2</v>
      </c>
      <c r="AT48">
        <v>0.88367907707854898</v>
      </c>
      <c r="AU48">
        <v>0.106601875270013</v>
      </c>
      <c r="AV48">
        <v>0.165508793860418</v>
      </c>
      <c r="AW48">
        <v>0.67716818952397495</v>
      </c>
      <c r="AX48">
        <v>0.117760173877065</v>
      </c>
      <c r="AY48" t="s">
        <v>342</v>
      </c>
      <c r="AZ48">
        <v>0.26537080076061698</v>
      </c>
      <c r="BA48">
        <v>0.50071962547780702</v>
      </c>
      <c r="BB48">
        <v>0.26537080076061698</v>
      </c>
      <c r="BC48">
        <v>0.486403842316949</v>
      </c>
      <c r="BD48">
        <f t="shared" si="0"/>
        <v>0.31688446383744601</v>
      </c>
      <c r="BE48">
        <v>1.8062423839999999</v>
      </c>
      <c r="BF48">
        <f t="shared" si="6"/>
        <v>788.42480069999999</v>
      </c>
      <c r="BG48">
        <f t="shared" si="1"/>
        <v>0.21881932777013696</v>
      </c>
      <c r="BH48">
        <f t="shared" si="2"/>
        <v>4.7523760156291457E-2</v>
      </c>
      <c r="BI48">
        <f t="shared" si="3"/>
        <v>4.7592957626036103E-2</v>
      </c>
      <c r="BJ48">
        <f t="shared" si="4"/>
        <v>8.5844266578150269E-4</v>
      </c>
      <c r="BK48">
        <f t="shared" si="4"/>
        <v>2.0899756191999738E-3</v>
      </c>
      <c r="BL48">
        <v>0.44580604267906199</v>
      </c>
      <c r="BM48">
        <v>0.247623072047327</v>
      </c>
      <c r="BN48">
        <v>0.28755546165222901</v>
      </c>
      <c r="BO48">
        <v>1.2676949080921199E-3</v>
      </c>
      <c r="BP48">
        <v>1.7747728713289699E-2</v>
      </c>
    </row>
    <row r="49" spans="1:68">
      <c r="A49">
        <v>48</v>
      </c>
      <c r="B49" t="s">
        <v>343</v>
      </c>
      <c r="C49" t="s">
        <v>344</v>
      </c>
      <c r="D49" t="s">
        <v>206</v>
      </c>
      <c r="E49">
        <v>417</v>
      </c>
      <c r="F49">
        <v>391</v>
      </c>
      <c r="G49">
        <v>404</v>
      </c>
      <c r="H49">
        <v>42.18</v>
      </c>
      <c r="I49">
        <v>1.52</v>
      </c>
      <c r="J49">
        <v>40.67</v>
      </c>
      <c r="K49">
        <v>0.5</v>
      </c>
      <c r="L49">
        <v>2.5028145000000002E-2</v>
      </c>
      <c r="M49">
        <v>1967.13</v>
      </c>
      <c r="N49">
        <v>136.81</v>
      </c>
      <c r="O49">
        <v>3337.06</v>
      </c>
      <c r="P49">
        <v>2188.42</v>
      </c>
      <c r="Q49">
        <v>829.27</v>
      </c>
      <c r="R49">
        <v>293.7</v>
      </c>
      <c r="S49">
        <v>0.1</v>
      </c>
      <c r="T49">
        <v>4.482912E-2</v>
      </c>
      <c r="U49">
        <v>3.6509984000000002E-2</v>
      </c>
      <c r="V49">
        <v>1.2278592049999999</v>
      </c>
      <c r="W49">
        <v>11.80129382</v>
      </c>
      <c r="X49">
        <v>212.4232887</v>
      </c>
      <c r="Y49">
        <v>50.940836609999998</v>
      </c>
      <c r="Z49">
        <v>11.06425237</v>
      </c>
      <c r="AA49">
        <v>12.239536279999999</v>
      </c>
      <c r="AB49">
        <v>1.0371351200000001</v>
      </c>
      <c r="AC49">
        <v>11.43277309</v>
      </c>
      <c r="AD49">
        <v>4.3182407999999999E-2</v>
      </c>
      <c r="AE49">
        <v>967.2859479</v>
      </c>
      <c r="AF49">
        <v>2.3942721480000002</v>
      </c>
      <c r="AG49">
        <v>26726.11074</v>
      </c>
      <c r="AH49">
        <v>641.42665780000004</v>
      </c>
      <c r="AI49">
        <v>1.587689747</v>
      </c>
      <c r="AJ49" t="s">
        <v>200</v>
      </c>
      <c r="AK49" t="s">
        <v>345</v>
      </c>
      <c r="AL49" t="s">
        <v>222</v>
      </c>
      <c r="AM49" t="s">
        <v>203</v>
      </c>
      <c r="AN49">
        <v>1.2766666666666699</v>
      </c>
      <c r="AO49">
        <v>0.58572671888598804</v>
      </c>
      <c r="AP49">
        <v>0.24477806788511799</v>
      </c>
      <c r="AQ49">
        <v>4.0469973890339399E-2</v>
      </c>
      <c r="AR49">
        <v>9.7693646649260196E-2</v>
      </c>
      <c r="AS49">
        <v>3.1331592689295001E-2</v>
      </c>
      <c r="AT49">
        <v>0.844706366528167</v>
      </c>
      <c r="AU49">
        <v>0.127500250553198</v>
      </c>
      <c r="AV49">
        <v>0.31066649271962399</v>
      </c>
      <c r="AW49">
        <v>0.185713258808749</v>
      </c>
      <c r="AX49">
        <v>0.29391530095877899</v>
      </c>
      <c r="AY49" t="s">
        <v>345</v>
      </c>
      <c r="AZ49">
        <v>0.276109660574413</v>
      </c>
      <c r="BA49">
        <v>0.56931083374347302</v>
      </c>
      <c r="BB49">
        <v>0.27567449956483903</v>
      </c>
      <c r="BC49">
        <v>0.56290482195813096</v>
      </c>
      <c r="BD49">
        <f t="shared" si="0"/>
        <v>0.32137040057059219</v>
      </c>
      <c r="BE49">
        <v>1.587689747</v>
      </c>
      <c r="BF49">
        <f t="shared" si="6"/>
        <v>641.42665780000004</v>
      </c>
      <c r="BG49">
        <f t="shared" si="1"/>
        <v>0.20676559232902303</v>
      </c>
      <c r="BH49">
        <f t="shared" si="2"/>
        <v>7.4680303413666049E-2</v>
      </c>
      <c r="BI49">
        <f t="shared" si="3"/>
        <v>1.2572664848966499E-2</v>
      </c>
      <c r="BJ49">
        <f t="shared" si="4"/>
        <v>1.8143005484144534E-2</v>
      </c>
      <c r="BK49">
        <f t="shared" si="4"/>
        <v>9.2088344947920207E-3</v>
      </c>
      <c r="BL49">
        <v>0.58572671888598804</v>
      </c>
      <c r="BM49">
        <v>0.24477806788511799</v>
      </c>
      <c r="BN49">
        <v>4.0469973890339399E-2</v>
      </c>
      <c r="BO49">
        <v>9.7693646649260196E-2</v>
      </c>
      <c r="BP49">
        <v>3.1331592689295001E-2</v>
      </c>
    </row>
    <row r="50" spans="1:68">
      <c r="A50">
        <v>49</v>
      </c>
      <c r="B50" t="s">
        <v>346</v>
      </c>
      <c r="C50" t="s">
        <v>347</v>
      </c>
      <c r="D50" t="s">
        <v>8</v>
      </c>
      <c r="E50">
        <v>500</v>
      </c>
      <c r="F50">
        <v>460</v>
      </c>
      <c r="G50">
        <v>480</v>
      </c>
      <c r="H50">
        <v>70.180000000000007</v>
      </c>
      <c r="I50">
        <v>1.66</v>
      </c>
      <c r="J50">
        <v>68.53</v>
      </c>
      <c r="K50">
        <v>0.5</v>
      </c>
      <c r="L50">
        <v>2.5028145000000002E-2</v>
      </c>
      <c r="M50">
        <v>1986.38</v>
      </c>
      <c r="N50">
        <v>150.03</v>
      </c>
      <c r="O50">
        <v>3180.5</v>
      </c>
      <c r="P50">
        <v>2086.9299999999998</v>
      </c>
      <c r="Q50">
        <v>759.1</v>
      </c>
      <c r="R50">
        <v>253.81</v>
      </c>
      <c r="S50">
        <v>0.05</v>
      </c>
      <c r="T50">
        <v>3.6108767E-2</v>
      </c>
      <c r="U50">
        <v>2.5824669000000001E-2</v>
      </c>
      <c r="V50">
        <v>1.3982276929999999</v>
      </c>
      <c r="W50">
        <v>13.54209213</v>
      </c>
      <c r="X50">
        <v>243.7576583</v>
      </c>
      <c r="Y50">
        <v>48.751531659999998</v>
      </c>
      <c r="Z50">
        <v>12.457340609999999</v>
      </c>
      <c r="AA50">
        <v>13.918308659999999</v>
      </c>
      <c r="AB50">
        <v>1.0277812710000001</v>
      </c>
      <c r="AC50">
        <v>12.99971637</v>
      </c>
      <c r="AD50">
        <v>6.2254650000000002E-2</v>
      </c>
      <c r="AE50">
        <v>1394.5041679999999</v>
      </c>
      <c r="AF50">
        <v>2.905217017</v>
      </c>
      <c r="AG50">
        <v>38530.150170000001</v>
      </c>
      <c r="AH50">
        <v>924.72360409999999</v>
      </c>
      <c r="AI50">
        <v>1.9265075089999999</v>
      </c>
      <c r="AJ50" t="s">
        <v>200</v>
      </c>
      <c r="AK50" t="s">
        <v>348</v>
      </c>
      <c r="AL50" t="s">
        <v>202</v>
      </c>
      <c r="AM50" t="s">
        <v>203</v>
      </c>
      <c r="AN50">
        <v>2.2080555555555601</v>
      </c>
      <c r="AO50">
        <v>0.34645867404705</v>
      </c>
      <c r="AP50">
        <v>0.31915964272235497</v>
      </c>
      <c r="AQ50">
        <v>0.19964775443451999</v>
      </c>
      <c r="AR50">
        <v>9.63643225562964E-2</v>
      </c>
      <c r="AS50">
        <v>3.83696062397786E-2</v>
      </c>
      <c r="AT50">
        <v>0.95623834952087206</v>
      </c>
      <c r="AU50">
        <v>0.123304177538338</v>
      </c>
      <c r="AV50">
        <v>0.21007514554909901</v>
      </c>
      <c r="AW50">
        <v>0.197278556355729</v>
      </c>
      <c r="AX50">
        <v>0.38194552414230698</v>
      </c>
      <c r="AY50" t="s">
        <v>348</v>
      </c>
      <c r="AZ50">
        <v>0.35752924896213401</v>
      </c>
      <c r="BA50">
        <v>0.66909193683158996</v>
      </c>
      <c r="BB50">
        <v>0.35690023902377699</v>
      </c>
      <c r="BC50">
        <v>0.65839262003193499</v>
      </c>
      <c r="BD50">
        <f t="shared" si="0"/>
        <v>0.42351923672076325</v>
      </c>
      <c r="BE50">
        <v>1.9265075089999999</v>
      </c>
      <c r="BF50">
        <f t="shared" si="6"/>
        <v>924.72360409999999</v>
      </c>
      <c r="BG50">
        <f t="shared" si="1"/>
        <v>0.30519268999049592</v>
      </c>
      <c r="BH50">
        <f t="shared" si="2"/>
        <v>4.2719801854394626E-2</v>
      </c>
      <c r="BI50">
        <f t="shared" si="3"/>
        <v>4.1941031071382563E-2</v>
      </c>
      <c r="BJ50">
        <f t="shared" si="4"/>
        <v>1.9010614438103965E-2</v>
      </c>
      <c r="BK50">
        <f t="shared" si="4"/>
        <v>1.4655099366386169E-2</v>
      </c>
      <c r="BL50">
        <v>0.34645867404705</v>
      </c>
      <c r="BM50">
        <v>0.31915964272235497</v>
      </c>
      <c r="BN50">
        <v>0.19964775443451999</v>
      </c>
      <c r="BO50">
        <v>9.63643225562964E-2</v>
      </c>
      <c r="BP50">
        <v>3.83696062397786E-2</v>
      </c>
    </row>
    <row r="51" spans="1:68">
      <c r="A51">
        <v>50</v>
      </c>
      <c r="B51" t="s">
        <v>349</v>
      </c>
      <c r="C51" t="s">
        <v>350</v>
      </c>
      <c r="D51" t="s">
        <v>206</v>
      </c>
      <c r="E51">
        <v>405</v>
      </c>
      <c r="F51">
        <v>396</v>
      </c>
      <c r="G51">
        <v>400.5</v>
      </c>
      <c r="H51">
        <v>44.43</v>
      </c>
      <c r="I51">
        <v>1.65</v>
      </c>
      <c r="J51">
        <v>42.78</v>
      </c>
      <c r="K51">
        <v>0.5</v>
      </c>
      <c r="L51">
        <v>2.5028145000000002E-2</v>
      </c>
      <c r="M51">
        <v>1964.69</v>
      </c>
      <c r="N51">
        <v>136.78</v>
      </c>
      <c r="O51">
        <v>3395.07</v>
      </c>
      <c r="P51">
        <v>2299.42</v>
      </c>
      <c r="Q51">
        <v>876.2</v>
      </c>
      <c r="R51">
        <v>369.58</v>
      </c>
      <c r="S51">
        <v>0.15</v>
      </c>
      <c r="T51">
        <v>3.3947355999999998E-2</v>
      </c>
      <c r="U51">
        <v>2.7012828999999999E-2</v>
      </c>
      <c r="V51">
        <v>1.2567123549999999</v>
      </c>
      <c r="W51">
        <v>11.30151966</v>
      </c>
      <c r="X51">
        <v>203.42735390000001</v>
      </c>
      <c r="Y51">
        <v>50.228976269999997</v>
      </c>
      <c r="Z51">
        <v>11.049147100000001</v>
      </c>
      <c r="AA51">
        <v>11.460594629999999</v>
      </c>
      <c r="AB51">
        <v>1.0140755379999999</v>
      </c>
      <c r="AC51">
        <v>11.17533338</v>
      </c>
      <c r="AD51">
        <v>3.5421743999999998E-2</v>
      </c>
      <c r="AE51">
        <v>793.44706810000002</v>
      </c>
      <c r="AF51">
        <v>1.981141244</v>
      </c>
      <c r="AG51">
        <v>21922.942490000001</v>
      </c>
      <c r="AH51">
        <v>526.15061979999996</v>
      </c>
      <c r="AI51">
        <v>1.313734382</v>
      </c>
      <c r="AJ51" t="s">
        <v>200</v>
      </c>
      <c r="AK51" t="s">
        <v>351</v>
      </c>
      <c r="AL51" t="s">
        <v>222</v>
      </c>
      <c r="AM51" t="s">
        <v>203</v>
      </c>
      <c r="AN51">
        <v>1.35055555555556</v>
      </c>
      <c r="AO51">
        <v>0.56684491978609597</v>
      </c>
      <c r="AP51">
        <v>0.21986836692719</v>
      </c>
      <c r="AQ51">
        <v>0.13615795968737099</v>
      </c>
      <c r="AR51">
        <v>3.9901275195392799E-2</v>
      </c>
      <c r="AS51">
        <v>3.7227478403949001E-2</v>
      </c>
      <c r="AT51">
        <v>0.73850595669601105</v>
      </c>
      <c r="AU51">
        <v>0.118798036460392</v>
      </c>
      <c r="AV51">
        <v>0.18052425904027</v>
      </c>
      <c r="AW51">
        <v>0.15419403662016301</v>
      </c>
      <c r="AX51">
        <v>0.25532130135972497</v>
      </c>
      <c r="AY51" t="s">
        <v>351</v>
      </c>
      <c r="AZ51">
        <v>0.25709584533113899</v>
      </c>
      <c r="BA51">
        <v>0.49691362902786801</v>
      </c>
      <c r="BB51">
        <v>0.25647881530234501</v>
      </c>
      <c r="BC51">
        <v>0.47970412199951001</v>
      </c>
      <c r="BD51">
        <f t="shared" si="0"/>
        <v>0.26995148381899514</v>
      </c>
      <c r="BE51">
        <v>1.313734382</v>
      </c>
      <c r="BF51">
        <f t="shared" si="6"/>
        <v>526.15061979999996</v>
      </c>
      <c r="BG51">
        <f t="shared" si="1"/>
        <v>0.16237409866475405</v>
      </c>
      <c r="BH51">
        <f t="shared" si="2"/>
        <v>6.7340063448136603E-2</v>
      </c>
      <c r="BI51">
        <f t="shared" si="3"/>
        <v>2.45798147849976E-2</v>
      </c>
      <c r="BJ51">
        <f t="shared" si="4"/>
        <v>6.1525386886695996E-3</v>
      </c>
      <c r="BK51">
        <f t="shared" si="4"/>
        <v>9.5049682324373167E-3</v>
      </c>
      <c r="BL51">
        <v>0.56684491978609597</v>
      </c>
      <c r="BM51">
        <v>0.21986836692719</v>
      </c>
      <c r="BN51">
        <v>0.13615795968737099</v>
      </c>
      <c r="BO51">
        <v>3.9901275195392799E-2</v>
      </c>
      <c r="BP51">
        <v>3.7227478403949001E-2</v>
      </c>
    </row>
    <row r="52" spans="1:68">
      <c r="A52">
        <v>51</v>
      </c>
      <c r="B52" t="s">
        <v>352</v>
      </c>
      <c r="C52" t="s">
        <v>353</v>
      </c>
      <c r="D52" t="s">
        <v>206</v>
      </c>
      <c r="E52">
        <v>430</v>
      </c>
      <c r="F52">
        <v>420</v>
      </c>
      <c r="G52">
        <v>425</v>
      </c>
      <c r="H52">
        <v>68.87</v>
      </c>
      <c r="I52">
        <v>2.5</v>
      </c>
      <c r="J52">
        <v>66.37</v>
      </c>
      <c r="K52">
        <v>0.5</v>
      </c>
      <c r="L52">
        <v>2.5028145000000002E-2</v>
      </c>
      <c r="M52">
        <v>1956.04</v>
      </c>
      <c r="N52">
        <v>137.19</v>
      </c>
      <c r="O52">
        <v>3352.42</v>
      </c>
      <c r="P52">
        <v>2055.15</v>
      </c>
      <c r="Q52">
        <v>845.37</v>
      </c>
      <c r="R52">
        <v>211.06</v>
      </c>
      <c r="S52">
        <v>0.05</v>
      </c>
      <c r="T52">
        <v>3.9861226999999999E-2</v>
      </c>
      <c r="U52">
        <v>3.4058801E-2</v>
      </c>
      <c r="V52">
        <v>1.170364972</v>
      </c>
      <c r="W52">
        <v>11.577520209999999</v>
      </c>
      <c r="X52">
        <v>208.39536369999999</v>
      </c>
      <c r="Y52">
        <v>48.464038080000002</v>
      </c>
      <c r="Z52">
        <v>11.307019220000001</v>
      </c>
      <c r="AA52">
        <v>11.96731973</v>
      </c>
      <c r="AB52">
        <v>1.033668654</v>
      </c>
      <c r="AC52">
        <v>11.44226971</v>
      </c>
      <c r="AD52">
        <v>2.9534198000000001E-2</v>
      </c>
      <c r="AE52">
        <v>661.56602580000003</v>
      </c>
      <c r="AF52">
        <v>1.556625943</v>
      </c>
      <c r="AG52">
        <v>18279.069289999999</v>
      </c>
      <c r="AH52">
        <v>438.69766299999998</v>
      </c>
      <c r="AI52">
        <v>1.0322297949999999</v>
      </c>
      <c r="AJ52" t="s">
        <v>200</v>
      </c>
      <c r="AK52" t="s">
        <v>354</v>
      </c>
      <c r="AL52" t="s">
        <v>222</v>
      </c>
      <c r="AM52" t="s">
        <v>203</v>
      </c>
      <c r="AN52">
        <v>2.1616666666666702</v>
      </c>
      <c r="AO52">
        <v>0.393857620149062</v>
      </c>
      <c r="AP52">
        <v>0.23605756874839401</v>
      </c>
      <c r="AQ52">
        <v>0.22397841171935201</v>
      </c>
      <c r="AR52">
        <v>9.2521202775636094E-2</v>
      </c>
      <c r="AS52">
        <v>5.3585196607555903E-2</v>
      </c>
      <c r="AT52">
        <v>0.85185206209957298</v>
      </c>
      <c r="AU52">
        <v>0.14307825182751399</v>
      </c>
      <c r="AV52">
        <v>0.14944736422741201</v>
      </c>
      <c r="AW52">
        <v>0.17058317574375401</v>
      </c>
      <c r="AX52">
        <v>0.17024750225593499</v>
      </c>
      <c r="AY52" t="s">
        <v>354</v>
      </c>
      <c r="AZ52">
        <v>0.28964276535595002</v>
      </c>
      <c r="BA52">
        <v>0.51104978217775399</v>
      </c>
      <c r="BB52">
        <v>0.28964276535595002</v>
      </c>
      <c r="BC52">
        <v>0.503792054437181</v>
      </c>
      <c r="BD52">
        <f t="shared" si="0"/>
        <v>0.31581687622113264</v>
      </c>
      <c r="BE52">
        <v>1.0322297949999999</v>
      </c>
      <c r="BF52">
        <f t="shared" si="6"/>
        <v>438.69766299999998</v>
      </c>
      <c r="BG52">
        <f t="shared" si="1"/>
        <v>0.20108612671253115</v>
      </c>
      <c r="BH52">
        <f t="shared" si="2"/>
        <v>5.6352459759872839E-2</v>
      </c>
      <c r="BI52">
        <f t="shared" si="3"/>
        <v>3.3472983275299246E-2</v>
      </c>
      <c r="BJ52">
        <f t="shared" si="4"/>
        <v>1.5782560593099834E-2</v>
      </c>
      <c r="BK52">
        <f t="shared" si="4"/>
        <v>9.1227458803295938E-3</v>
      </c>
      <c r="BL52">
        <v>0.393857620149062</v>
      </c>
      <c r="BM52">
        <v>0.23605756874839401</v>
      </c>
      <c r="BN52">
        <v>0.22397841171935201</v>
      </c>
      <c r="BO52">
        <v>9.2521202775636094E-2</v>
      </c>
      <c r="BP52">
        <v>5.3585196607555903E-2</v>
      </c>
    </row>
    <row r="53" spans="1:68">
      <c r="G53">
        <f>STDEV(G3:G52)/AVERAGE(G3:G52)</f>
        <v>7.2252073334962502E-2</v>
      </c>
    </row>
    <row r="56" spans="1:68">
      <c r="A56" t="s">
        <v>437</v>
      </c>
    </row>
    <row r="57" spans="1:68">
      <c r="A57" t="s">
        <v>391</v>
      </c>
      <c r="C57" t="s">
        <v>394</v>
      </c>
      <c r="E57" t="s">
        <v>392</v>
      </c>
      <c r="F57" t="s">
        <v>393</v>
      </c>
      <c r="G57" t="s">
        <v>395</v>
      </c>
    </row>
    <row r="58" spans="1:68">
      <c r="A58">
        <v>521</v>
      </c>
      <c r="B58">
        <v>2012</v>
      </c>
      <c r="C58">
        <v>607366</v>
      </c>
      <c r="D58" t="s">
        <v>126</v>
      </c>
      <c r="E58">
        <v>362</v>
      </c>
      <c r="F58">
        <v>1144</v>
      </c>
      <c r="G58">
        <f>F58/E58</f>
        <v>3.160220994475138</v>
      </c>
      <c r="H58">
        <f>C58/(24*3600)/25</f>
        <v>0.28118796296296295</v>
      </c>
    </row>
    <row r="59" spans="1:68">
      <c r="A59">
        <v>527</v>
      </c>
      <c r="B59">
        <v>2012</v>
      </c>
      <c r="C59">
        <v>1020222</v>
      </c>
      <c r="D59" t="s">
        <v>126</v>
      </c>
      <c r="E59">
        <v>324</v>
      </c>
      <c r="F59">
        <v>1319</v>
      </c>
      <c r="G59">
        <f t="shared" ref="G59:G65" si="7">F59/E59</f>
        <v>4.0709876543209873</v>
      </c>
      <c r="H59">
        <f>C59/(24*3600)/25</f>
        <v>0.47232499999999999</v>
      </c>
    </row>
    <row r="60" spans="1:68">
      <c r="A60">
        <v>529</v>
      </c>
      <c r="B60">
        <v>2012</v>
      </c>
      <c r="C60">
        <v>916433</v>
      </c>
      <c r="D60" t="s">
        <v>126</v>
      </c>
      <c r="E60">
        <v>336</v>
      </c>
    </row>
    <row r="61" spans="1:68">
      <c r="A61">
        <v>539</v>
      </c>
      <c r="B61">
        <v>2012</v>
      </c>
      <c r="C61">
        <v>1039893</v>
      </c>
      <c r="D61" t="s">
        <v>126</v>
      </c>
      <c r="E61">
        <v>333</v>
      </c>
      <c r="F61">
        <v>1254</v>
      </c>
      <c r="G61">
        <f t="shared" si="7"/>
        <v>3.7657657657657659</v>
      </c>
      <c r="H61">
        <f>C61/(24*3600)/25</f>
        <v>0.48143194444444448</v>
      </c>
    </row>
    <row r="62" spans="1:68">
      <c r="A62">
        <v>519</v>
      </c>
      <c r="B62">
        <v>2012</v>
      </c>
      <c r="C62">
        <v>380108</v>
      </c>
      <c r="D62" t="s">
        <v>130</v>
      </c>
      <c r="E62">
        <v>390</v>
      </c>
      <c r="F62">
        <v>1240</v>
      </c>
      <c r="G62">
        <f t="shared" si="7"/>
        <v>3.1794871794871793</v>
      </c>
      <c r="H62">
        <f t="shared" ref="H62:H65" si="8">C62/(24*3600)/25</f>
        <v>0.17597592592592595</v>
      </c>
    </row>
    <row r="63" spans="1:68">
      <c r="A63">
        <v>522</v>
      </c>
      <c r="B63">
        <v>2012</v>
      </c>
      <c r="C63">
        <v>542851</v>
      </c>
      <c r="D63" t="s">
        <v>130</v>
      </c>
      <c r="E63">
        <v>380</v>
      </c>
      <c r="F63">
        <v>1194</v>
      </c>
      <c r="G63">
        <f t="shared" si="7"/>
        <v>3.142105263157895</v>
      </c>
      <c r="H63">
        <f t="shared" si="8"/>
        <v>0.25131990740740739</v>
      </c>
    </row>
    <row r="64" spans="1:68">
      <c r="A64">
        <v>532</v>
      </c>
      <c r="B64">
        <v>2012</v>
      </c>
      <c r="C64">
        <v>576230</v>
      </c>
      <c r="D64" t="s">
        <v>130</v>
      </c>
      <c r="E64">
        <v>399</v>
      </c>
      <c r="F64">
        <v>1205</v>
      </c>
      <c r="G64">
        <f t="shared" si="7"/>
        <v>3.0200501253132832</v>
      </c>
      <c r="H64">
        <f t="shared" si="8"/>
        <v>0.26677314814814812</v>
      </c>
    </row>
    <row r="65" spans="1:8">
      <c r="A65">
        <v>536</v>
      </c>
      <c r="B65">
        <v>2012</v>
      </c>
      <c r="C65">
        <v>734696</v>
      </c>
      <c r="D65" t="s">
        <v>130</v>
      </c>
      <c r="E65">
        <v>361</v>
      </c>
      <c r="F65">
        <v>1198</v>
      </c>
      <c r="G65">
        <f t="shared" si="7"/>
        <v>3.3185595567867034</v>
      </c>
      <c r="H65">
        <f t="shared" si="8"/>
        <v>0.340137037037037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ECO</vt:lpstr>
      <vt:lpstr>LBPenguin</vt:lpstr>
      <vt:lpstr>Gannet</vt:lpstr>
      <vt:lpstr>A Penguin</vt:lpstr>
      <vt:lpstr>Murre</vt:lpstr>
      <vt:lpstr>Tamarin</vt:lpstr>
      <vt:lpstr>Reindeer</vt:lpstr>
      <vt:lpstr>Dovekie</vt:lpstr>
      <vt:lpstr>Kittiwake</vt:lpstr>
      <vt:lpstr>LynxHareSquirrel</vt:lpstr>
      <vt:lpstr>Boobies</vt:lpstr>
      <vt:lpstr>Polar Bear</vt:lpstr>
      <vt:lpstr>Se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Elliott, Dr.</dc:creator>
  <cp:lastModifiedBy>Kyle Elliott, Dr</cp:lastModifiedBy>
  <dcterms:created xsi:type="dcterms:W3CDTF">2023-12-11T17:58:21Z</dcterms:created>
  <dcterms:modified xsi:type="dcterms:W3CDTF">2025-11-05T21:50:59Z</dcterms:modified>
</cp:coreProperties>
</file>